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16035" windowHeight="1153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07" uniqueCount="898">
  <si>
    <t>Gene symbol</t>
  </si>
  <si>
    <t>Entrez Gene ID</t>
  </si>
  <si>
    <t>Protein name</t>
  </si>
  <si>
    <t>Fold change</t>
  </si>
  <si>
    <t>A2ML1</t>
  </si>
  <si>
    <t>Alpha-2-macroglobulin-like protein 1</t>
  </si>
  <si>
    <t>ABCA12</t>
  </si>
  <si>
    <t>ATP-binding cassette sub-family A member 12</t>
  </si>
  <si>
    <t>ABCG4</t>
  </si>
  <si>
    <t>ATP-binding cassette sub-family G member 4</t>
  </si>
  <si>
    <t>ACOT7</t>
  </si>
  <si>
    <t>Cytosolic acyl coenzyme A thioester hydrolase</t>
  </si>
  <si>
    <t>ACP5</t>
  </si>
  <si>
    <t>Tartrate-resistant acid phosphatase type 5</t>
  </si>
  <si>
    <t>ACPP</t>
  </si>
  <si>
    <t>Prostatic acid phosphatase</t>
  </si>
  <si>
    <t>ADAMDEC1</t>
  </si>
  <si>
    <t>ADAM DEC1</t>
  </si>
  <si>
    <t>AIM2</t>
  </si>
  <si>
    <t>Interferon-inducible protein AIM2</t>
  </si>
  <si>
    <t>AKR1B10</t>
  </si>
  <si>
    <t>Aldo-keto reductase family 1 member B10</t>
  </si>
  <si>
    <t>ALDH1A3</t>
  </si>
  <si>
    <t>Aldehyde dehydrogenase family 1 member A3</t>
  </si>
  <si>
    <t>ALDH3B2</t>
  </si>
  <si>
    <t>Aldehyde dehydrogenase family 3 member B2</t>
  </si>
  <si>
    <t>ALOX12B</t>
  </si>
  <si>
    <t>Arachidonate 12-lipoxygenase, 12R type</t>
  </si>
  <si>
    <t>ALOX5AP</t>
  </si>
  <si>
    <t>Arachidonate 5-lipoxygenase-activating protein</t>
  </si>
  <si>
    <t>AMMECR1</t>
  </si>
  <si>
    <t>AMME syndrome candidate gene 1 protein</t>
  </si>
  <si>
    <t>ANKRD13C</t>
  </si>
  <si>
    <t>Ankyrin repeat domain-containing protein 13C</t>
  </si>
  <si>
    <t>AP1S1</t>
  </si>
  <si>
    <t>AP-1 complex subunit sigma-1A</t>
  </si>
  <si>
    <t>APOBEC3A</t>
  </si>
  <si>
    <t>Probable DNA dC-&gt;dU-editing enzyme APOBEC-3A</t>
  </si>
  <si>
    <t>APOBEC3B</t>
  </si>
  <si>
    <t>Probable DNA dC-&gt;dU-editing enzyme APOBEC-3B</t>
  </si>
  <si>
    <t>APOBEC3G</t>
  </si>
  <si>
    <t>DNA dC-&gt;dU-editing enzyme APOBEC-3G</t>
  </si>
  <si>
    <t>APOL1</t>
  </si>
  <si>
    <t>Apolipoprotein L1</t>
  </si>
  <si>
    <t>APOL6</t>
  </si>
  <si>
    <t>Apolipoprotein L6</t>
  </si>
  <si>
    <t>AREG</t>
  </si>
  <si>
    <t>Amphiregulin</t>
  </si>
  <si>
    <t>AREGB</t>
  </si>
  <si>
    <t>similar to Amphiregulin precursor (AR) (Colorectum cell-derived growth factor) (CRDGF)</t>
  </si>
  <si>
    <t>ARG1</t>
  </si>
  <si>
    <t>Arginase-1</t>
  </si>
  <si>
    <t>ARG2</t>
  </si>
  <si>
    <t>Arginase-2, mitochondrial</t>
  </si>
  <si>
    <t>ARSF</t>
  </si>
  <si>
    <t>Arylsulfatase F</t>
  </si>
  <si>
    <t>ATP10B</t>
  </si>
  <si>
    <t>Probable phospholipid-transporting ATPase VB</t>
  </si>
  <si>
    <t>ATP11B</t>
  </si>
  <si>
    <t>Probable phospholipid-transporting ATPase IF</t>
  </si>
  <si>
    <t>ATP12A</t>
  </si>
  <si>
    <t>Potassium-transporting ATPase alpha chain 2</t>
  </si>
  <si>
    <t>ATP13A4</t>
  </si>
  <si>
    <t>Probable cation-transporting ATPase 13A4</t>
  </si>
  <si>
    <t>AURKA</t>
  </si>
  <si>
    <t>Serine/threonine-protein kinase 6</t>
  </si>
  <si>
    <t>AURKB</t>
  </si>
  <si>
    <t>Serine/threonine-protein kinase 12</t>
  </si>
  <si>
    <t>BCL2A1</t>
  </si>
  <si>
    <t>Bcl-2-related protein A1</t>
  </si>
  <si>
    <t>BCL3</t>
  </si>
  <si>
    <t>B-cell lymphoma 3-encoded protein</t>
  </si>
  <si>
    <t>BID</t>
  </si>
  <si>
    <t>BH3-interacting domain death agonist</t>
  </si>
  <si>
    <t>BIRC3</t>
  </si>
  <si>
    <t>Baculoviral IAP repeat-containing protein 3</t>
  </si>
  <si>
    <t>BIRC5</t>
  </si>
  <si>
    <t>Baculoviral IAP repeat-containing protein 5</t>
  </si>
  <si>
    <t>BLNK</t>
  </si>
  <si>
    <t>B-cell linker protein</t>
  </si>
  <si>
    <t>BUB1</t>
  </si>
  <si>
    <t>Mitotic checkpoint serine/threonine-protein kinase BUB1</t>
  </si>
  <si>
    <t>C14orf147</t>
  </si>
  <si>
    <t>Small subunit of serine palmitoyltransferase A</t>
  </si>
  <si>
    <t>C16orf54</t>
  </si>
  <si>
    <t>Transmembrane protein C16orf54</t>
  </si>
  <si>
    <t>C1QB</t>
  </si>
  <si>
    <t>Complement C1q subcomponent subunit B</t>
  </si>
  <si>
    <t>C1orf53</t>
  </si>
  <si>
    <t>Uncharacterized protein C1orf53</t>
  </si>
  <si>
    <t>C2</t>
  </si>
  <si>
    <t>Complement C2</t>
  </si>
  <si>
    <t>C9orf169</t>
  </si>
  <si>
    <t>UPF0574 protein C9orf169</t>
  </si>
  <si>
    <t>CALML3</t>
  </si>
  <si>
    <t>Calmodulin-like protein 3</t>
  </si>
  <si>
    <t>CASP1</t>
  </si>
  <si>
    <t>Caspase-1</t>
  </si>
  <si>
    <t>CCL13</t>
  </si>
  <si>
    <t>C-C motif chemokine 13</t>
  </si>
  <si>
    <t>CCL18</t>
  </si>
  <si>
    <t>C-C motif chemokine 18</t>
  </si>
  <si>
    <t>CCL19</t>
  </si>
  <si>
    <t>C-C motif chemokine 19</t>
  </si>
  <si>
    <t>CCL2</t>
  </si>
  <si>
    <t>C-C motif chemokine 2</t>
  </si>
  <si>
    <t>CCL20</t>
  </si>
  <si>
    <t>C-C motif chemokine 20</t>
  </si>
  <si>
    <t>CCL22</t>
  </si>
  <si>
    <t>C-C motif chemokine 22</t>
  </si>
  <si>
    <t>CCL3</t>
  </si>
  <si>
    <t>C-C motif chemokine 3</t>
  </si>
  <si>
    <t>CCL3L1</t>
  </si>
  <si>
    <t>C-C motif chemokine 3-like 1</t>
  </si>
  <si>
    <t>CCL3L3</t>
  </si>
  <si>
    <t>CCL4</t>
  </si>
  <si>
    <t>C-C motif chemokine 4</t>
  </si>
  <si>
    <t>CCL5</t>
  </si>
  <si>
    <t>C-C motif chemokine 5</t>
  </si>
  <si>
    <t>CCL8</t>
  </si>
  <si>
    <t>C-C motif chemokine 8</t>
  </si>
  <si>
    <t>CCNA2</t>
  </si>
  <si>
    <t>Cyclin-A2</t>
  </si>
  <si>
    <t>CCNB1</t>
  </si>
  <si>
    <t>G2/mitotic-specific cyclin-B1</t>
  </si>
  <si>
    <t>CCNB2</t>
  </si>
  <si>
    <t>G2/mitotic-specific cyclin-B2</t>
  </si>
  <si>
    <t>CCNE1</t>
  </si>
  <si>
    <t>G1/S-specific cyclin-E1</t>
  </si>
  <si>
    <t>CCNE2</t>
  </si>
  <si>
    <t>G1/S-specific cyclin-E2</t>
  </si>
  <si>
    <t>CCR2</t>
  </si>
  <si>
    <t>C-C chemokine receptor type 2</t>
  </si>
  <si>
    <t>CCR5</t>
  </si>
  <si>
    <t>C-C chemokine receptor type 5</t>
  </si>
  <si>
    <t>CCR7</t>
  </si>
  <si>
    <t>C-C chemokine receptor type 7</t>
  </si>
  <si>
    <t>CD1B</t>
  </si>
  <si>
    <t>T-cell surface glycoprotein CD1b</t>
  </si>
  <si>
    <t>CD2</t>
  </si>
  <si>
    <t>T-cell surface antigen CD2</t>
  </si>
  <si>
    <t>CD24</t>
  </si>
  <si>
    <t>Signal transducer CD24</t>
  </si>
  <si>
    <t>CD247</t>
  </si>
  <si>
    <t>T-cell surface glycoprotein CD3 zeta chain</t>
  </si>
  <si>
    <t>CD27</t>
  </si>
  <si>
    <t>CD27 antigen</t>
  </si>
  <si>
    <t>CD37</t>
  </si>
  <si>
    <t>Leukocyte antigen CD37</t>
  </si>
  <si>
    <t>CD3D</t>
  </si>
  <si>
    <t>T-cell surface glycoprotein CD3 delta chain</t>
  </si>
  <si>
    <t>CD3E</t>
  </si>
  <si>
    <t>T-cell surface glycoprotein CD3 epsilon chain</t>
  </si>
  <si>
    <t>CD3G</t>
  </si>
  <si>
    <t>T-cell surface glycoprotein CD3 gamma chain</t>
  </si>
  <si>
    <t>CD47</t>
  </si>
  <si>
    <t>Leukocyte surface antigen CD47</t>
  </si>
  <si>
    <t>CD48</t>
  </si>
  <si>
    <t>CD48 antigen</t>
  </si>
  <si>
    <t>CD52</t>
  </si>
  <si>
    <t>CAMPATH-1 antigen</t>
  </si>
  <si>
    <t>CD53</t>
  </si>
  <si>
    <t>Leukocyte surface antigen CD53</t>
  </si>
  <si>
    <t>CD69</t>
  </si>
  <si>
    <t>Early activation antigen CD69</t>
  </si>
  <si>
    <t>CD83</t>
  </si>
  <si>
    <t>CD83 antigen</t>
  </si>
  <si>
    <t>CD8A</t>
  </si>
  <si>
    <t>T-cell surface glycoprotein CD8 alpha chain</t>
  </si>
  <si>
    <t>CDC2</t>
  </si>
  <si>
    <t>Cell division control protein 2 homolog</t>
  </si>
  <si>
    <t>CDC20</t>
  </si>
  <si>
    <t>Cell division cycle protein 20 homolog</t>
  </si>
  <si>
    <t>CDC6</t>
  </si>
  <si>
    <t>Cell division control protein 6 homolog</t>
  </si>
  <si>
    <t>CDH3</t>
  </si>
  <si>
    <t>Cadherin-3</t>
  </si>
  <si>
    <t>CDK5R1</t>
  </si>
  <si>
    <t>Cyclin-dependent kinase 5 activator 1</t>
  </si>
  <si>
    <t>CDKN3</t>
  </si>
  <si>
    <t>Cyclin-dependent kinase inhibitor 3</t>
  </si>
  <si>
    <t>CDSN</t>
  </si>
  <si>
    <t>Corneodesmosin</t>
  </si>
  <si>
    <t>CENPE</t>
  </si>
  <si>
    <t>Centromere-associated protein E</t>
  </si>
  <si>
    <t>CFB</t>
  </si>
  <si>
    <t>Complement factor B</t>
  </si>
  <si>
    <t>CH25H</t>
  </si>
  <si>
    <t>Cholesterol 25-hydroxylase</t>
  </si>
  <si>
    <t>CHEK1</t>
  </si>
  <si>
    <t>Serine/threonine-protein kinase Chk1</t>
  </si>
  <si>
    <t>CHI3L2</t>
  </si>
  <si>
    <t>Chitinase-3-like protein 2</t>
  </si>
  <si>
    <t>CKMT1A</t>
  </si>
  <si>
    <t>Creatine kinase U-type, mitochondrial</t>
  </si>
  <si>
    <t>CKMT1B</t>
  </si>
  <si>
    <t>CKS2</t>
  </si>
  <si>
    <t>Cyclin-dependent kinases regulatory subunit 2</t>
  </si>
  <si>
    <t>CLEC7A</t>
  </si>
  <si>
    <t>C-type lectin domain family 7 member A</t>
  </si>
  <si>
    <t>CORO1A</t>
  </si>
  <si>
    <t>Coronin-1A</t>
  </si>
  <si>
    <t>CRABP2</t>
  </si>
  <si>
    <t>Cellular retinoic acid-binding protein 2</t>
  </si>
  <si>
    <t>CSF2RA</t>
  </si>
  <si>
    <t>Granulocyte-macrophage colony-stimulating factor receptor subunit alpha</t>
  </si>
  <si>
    <t>CSF2RB</t>
  </si>
  <si>
    <t>Cytokine receptor common subunit beta</t>
  </si>
  <si>
    <t>CST7</t>
  </si>
  <si>
    <t>Cystatin-F</t>
  </si>
  <si>
    <t>CTSC</t>
  </si>
  <si>
    <t>Dipeptidyl-peptidase 1</t>
  </si>
  <si>
    <t>CTSL1</t>
  </si>
  <si>
    <t>Cathepsin L1</t>
  </si>
  <si>
    <t>CXCL1</t>
  </si>
  <si>
    <t>Growth-regulated alpha protein</t>
  </si>
  <si>
    <t>CXCL10</t>
  </si>
  <si>
    <t>C-X-C motif chemokine 10</t>
  </si>
  <si>
    <t>CXCL11</t>
  </si>
  <si>
    <t>C-X-C motif chemokine 11</t>
  </si>
  <si>
    <t>CXCL13</t>
  </si>
  <si>
    <t>C-X-C motif chemokine 13</t>
  </si>
  <si>
    <t>CXCL2</t>
  </si>
  <si>
    <t>C-X-C motif chemokine 2</t>
  </si>
  <si>
    <t>CXCL9</t>
  </si>
  <si>
    <t>C-X-C motif chemokine 9</t>
  </si>
  <si>
    <t>CXCR4</t>
  </si>
  <si>
    <t>C-X-C chemokine receptor type 4</t>
  </si>
  <si>
    <t>CYBA</t>
  </si>
  <si>
    <t>Cytochrome b-245 light chain</t>
  </si>
  <si>
    <t>CYP2C18</t>
  </si>
  <si>
    <t>Cytochrome P450 2C18</t>
  </si>
  <si>
    <t>CYP4Z2P</t>
  </si>
  <si>
    <t>Putative cytochrome P450 family member 4Z2</t>
  </si>
  <si>
    <t>CYP7B1</t>
  </si>
  <si>
    <t>25-hydroxycholesterol 7-alpha-hydroxylase</t>
  </si>
  <si>
    <t>CYTIP</t>
  </si>
  <si>
    <t>Cytohesin-interacting protein</t>
  </si>
  <si>
    <t>DEFB124</t>
  </si>
  <si>
    <t>Beta-defensin 124</t>
  </si>
  <si>
    <t>DEFB4</t>
  </si>
  <si>
    <t>Beta-defensin 2</t>
  </si>
  <si>
    <t>DLGAP5</t>
  </si>
  <si>
    <t>Disks large-associated protein 5</t>
  </si>
  <si>
    <t>DNASE1L3</t>
  </si>
  <si>
    <t>Deoxyribonuclease gamma</t>
  </si>
  <si>
    <t>DSC2</t>
  </si>
  <si>
    <t>Desmocollin-2</t>
  </si>
  <si>
    <t>DSG3</t>
  </si>
  <si>
    <t>Desmoglein-3</t>
  </si>
  <si>
    <t>ELF3</t>
  </si>
  <si>
    <t>ETS-related transcription factor Elf-3</t>
  </si>
  <si>
    <t>EPHA2</t>
  </si>
  <si>
    <t>Ephrin type-A receptor 2</t>
  </si>
  <si>
    <t>EPHB2</t>
  </si>
  <si>
    <t>Ephrin type-B receptor 2</t>
  </si>
  <si>
    <t>EPR1</t>
  </si>
  <si>
    <t/>
  </si>
  <si>
    <t>ERAP2</t>
  </si>
  <si>
    <t>Endoplasmic reticulum aminopeptidase 2</t>
  </si>
  <si>
    <t>ESYT3</t>
  </si>
  <si>
    <t>Extended synaptotagmin-3</t>
  </si>
  <si>
    <t>ETHE1</t>
  </si>
  <si>
    <t>Protein ETHE1, mitochondrial</t>
  </si>
  <si>
    <t>EVI2A</t>
  </si>
  <si>
    <t>Protein EVI2A</t>
  </si>
  <si>
    <t>EVI2B</t>
  </si>
  <si>
    <t>Protein EVI2B</t>
  </si>
  <si>
    <t>F12</t>
  </si>
  <si>
    <t>Coagulation factor XII</t>
  </si>
  <si>
    <t>FABP5</t>
  </si>
  <si>
    <t>Fatty acid-binding protein, epidermal</t>
  </si>
  <si>
    <t>FABP5L2</t>
  </si>
  <si>
    <t>similar to Fatty acid-binding protein, epidermal (E-FABP) (Psoriasis-associated fatty acid-binding protein homolog) (PA-FABP)</t>
  </si>
  <si>
    <t>FABP5L7</t>
  </si>
  <si>
    <t>FCER1G</t>
  </si>
  <si>
    <t>High affinity immunoglobulin epsilon receptor subunit gamma</t>
  </si>
  <si>
    <t>FCGR3A</t>
  </si>
  <si>
    <t>Low affinity immunoglobulin gamma Fc region receptor III-A</t>
  </si>
  <si>
    <t>FCGR3B</t>
  </si>
  <si>
    <t>Low affinity immunoglobulin gamma Fc region receptor III-B</t>
  </si>
  <si>
    <t>FEN1</t>
  </si>
  <si>
    <t>Flap endonuclease 1</t>
  </si>
  <si>
    <t>FOSL1</t>
  </si>
  <si>
    <t>Fos-related antigen 1</t>
  </si>
  <si>
    <t>FOXE1</t>
  </si>
  <si>
    <t>Forkhead box protein E1</t>
  </si>
  <si>
    <t>FOXM1</t>
  </si>
  <si>
    <t>Forkhead box protein M1</t>
  </si>
  <si>
    <t>FPR1</t>
  </si>
  <si>
    <t>fMet-Leu-Phe receptor</t>
  </si>
  <si>
    <t>FUT2</t>
  </si>
  <si>
    <t>Galactoside 2-alpha-L-fucosyltransferase 2</t>
  </si>
  <si>
    <t>FUT3</t>
  </si>
  <si>
    <t>Galactoside 3(4)-L-fucosyltransferase</t>
  </si>
  <si>
    <t>FYB</t>
  </si>
  <si>
    <t>FYN-binding protein</t>
  </si>
  <si>
    <t>GABBR1</t>
  </si>
  <si>
    <t>Gamma-aminobutyric acid type B receptor subunit 1</t>
  </si>
  <si>
    <t>GBA</t>
  </si>
  <si>
    <t>Glucosylceramidase</t>
  </si>
  <si>
    <t>GBAP</t>
  </si>
  <si>
    <t>GBP1</t>
  </si>
  <si>
    <t>Interferon-induced guanylate-binding protein 1</t>
  </si>
  <si>
    <t>GBP6</t>
  </si>
  <si>
    <t>Guanylate-binding protein 6</t>
  </si>
  <si>
    <t>GDA</t>
  </si>
  <si>
    <t>Guanine deaminase</t>
  </si>
  <si>
    <t>GGH</t>
  </si>
  <si>
    <t>Gamma-glutamyl hydrolase</t>
  </si>
  <si>
    <t>GINS4</t>
  </si>
  <si>
    <t>DNA replication complex GINS protein SLD5</t>
  </si>
  <si>
    <t>GK</t>
  </si>
  <si>
    <t>Glycerol kinase</t>
  </si>
  <si>
    <t>GK3P</t>
  </si>
  <si>
    <t>Putative glycerol kinase 3</t>
  </si>
  <si>
    <t>GLB1L3</t>
  </si>
  <si>
    <t>Beta-galactosidase-1-like protein 3</t>
  </si>
  <si>
    <t>GLRX3</t>
  </si>
  <si>
    <t>Glutaredoxin-3</t>
  </si>
  <si>
    <t>GM2A</t>
  </si>
  <si>
    <t>Ganglioside GM2 activator</t>
  </si>
  <si>
    <t>GNA15</t>
  </si>
  <si>
    <t>Guanine nucleotide-binding protein subunit alpha-15</t>
  </si>
  <si>
    <t>GPR171</t>
  </si>
  <si>
    <t>Probable G-protein coupled receptor 171</t>
  </si>
  <si>
    <t>GPR183</t>
  </si>
  <si>
    <t>G-protein coupled receptor 183</t>
  </si>
  <si>
    <t>GPX2</t>
  </si>
  <si>
    <t>Glutathione peroxidase 2</t>
  </si>
  <si>
    <t>GZMA</t>
  </si>
  <si>
    <t>Granzyme A</t>
  </si>
  <si>
    <t>GZMB</t>
  </si>
  <si>
    <t>Granzyme B</t>
  </si>
  <si>
    <t>GZMK</t>
  </si>
  <si>
    <t>Granzyme K</t>
  </si>
  <si>
    <t>HAL</t>
  </si>
  <si>
    <t>Histidine ammonia-lyase</t>
  </si>
  <si>
    <t>HBEGF</t>
  </si>
  <si>
    <t>Proheparin-binding EGF-like growth factor</t>
  </si>
  <si>
    <t>HCLS1</t>
  </si>
  <si>
    <t>Hematopoietic lineage cell-specific protein</t>
  </si>
  <si>
    <t>HDHD1A</t>
  </si>
  <si>
    <t>Haloacid dehalogenase-like hydrolase domain-containing protein 1A</t>
  </si>
  <si>
    <t>HK2</t>
  </si>
  <si>
    <t>Hexokinase-2</t>
  </si>
  <si>
    <t>HLA-DPA1</t>
  </si>
  <si>
    <t>HLA class II histocompatibility antigen, DP alpha chain</t>
  </si>
  <si>
    <t>HMGCS1</t>
  </si>
  <si>
    <t>Hydroxymethylglutaryl-CoA synthase, cytoplasmic</t>
  </si>
  <si>
    <t>HMHA1</t>
  </si>
  <si>
    <t>Minor histocompatibility protein HA-1</t>
  </si>
  <si>
    <t>HMMR</t>
  </si>
  <si>
    <t>Hyaluronan mediated motility receptor</t>
  </si>
  <si>
    <t>HMOX1</t>
  </si>
  <si>
    <t>Heme oxygenase 1</t>
  </si>
  <si>
    <t>HSD17B1</t>
  </si>
  <si>
    <t>Estradiol 17-beta-dehydrogenase 1</t>
  </si>
  <si>
    <t>HSD17B2</t>
  </si>
  <si>
    <t>Estradiol 17-beta-dehydrogenase 2</t>
  </si>
  <si>
    <t>HSPA4</t>
  </si>
  <si>
    <t>Heat shock 70 kDa protein 4</t>
  </si>
  <si>
    <t>HTR3A</t>
  </si>
  <si>
    <t>5-hydroxytryptamine receptor 3A</t>
  </si>
  <si>
    <t>IDO1</t>
  </si>
  <si>
    <t>Indoleamine 2,3-dioxygenase 1</t>
  </si>
  <si>
    <t>IFI27</t>
  </si>
  <si>
    <t>Interferon alpha-inducible protein 27</t>
  </si>
  <si>
    <t>IFI35</t>
  </si>
  <si>
    <t>Interferon-induced 35 kDa protein</t>
  </si>
  <si>
    <t>IFI44</t>
  </si>
  <si>
    <t>Interferon-induced protein 44</t>
  </si>
  <si>
    <t>IFI44L</t>
  </si>
  <si>
    <t>Interferon-induced protein 44-like</t>
  </si>
  <si>
    <t>IFI6</t>
  </si>
  <si>
    <t>Interferon alpha-inducible protein 6</t>
  </si>
  <si>
    <t>IFIH1</t>
  </si>
  <si>
    <t>Interferon-induced helicase C domain-containing protein 1</t>
  </si>
  <si>
    <t>IFIT1</t>
  </si>
  <si>
    <t>Interferon-induced protein with tetratricopeptide repeats 1</t>
  </si>
  <si>
    <t>IFIT3</t>
  </si>
  <si>
    <t>Interferon-induced protein with tetratricopeptide repeats 3</t>
  </si>
  <si>
    <t>IGH@</t>
  </si>
  <si>
    <t>immunoglobulin heavy locus</t>
  </si>
  <si>
    <t>IGHG1</t>
  </si>
  <si>
    <t>Ig gamma-1 chain C region</t>
  </si>
  <si>
    <t>IGHG2</t>
  </si>
  <si>
    <t>Ig gamma-2 chain C region</t>
  </si>
  <si>
    <t>IGHM</t>
  </si>
  <si>
    <t>Ig mu chain C region</t>
  </si>
  <si>
    <t>IGHV4-31</t>
  </si>
  <si>
    <t>immunoglobulin heavy variable 4-31</t>
  </si>
  <si>
    <t>IL10RA</t>
  </si>
  <si>
    <t>Interleukin-10 receptor alpha chain</t>
  </si>
  <si>
    <t>IL12RB2</t>
  </si>
  <si>
    <t>Interleukin-12 receptor beta-2 chain</t>
  </si>
  <si>
    <t>IL13RA1</t>
  </si>
  <si>
    <t>Interleukin-13 receptor alpha-1</t>
  </si>
  <si>
    <t>IL15</t>
  </si>
  <si>
    <t>Interleukin-15</t>
  </si>
  <si>
    <t>IL17A</t>
  </si>
  <si>
    <t>Interleukin-17A</t>
  </si>
  <si>
    <t>IL1B</t>
  </si>
  <si>
    <t>Interleukin-1 beta</t>
  </si>
  <si>
    <t>IL2RG</t>
  </si>
  <si>
    <t>Cytokine receptor common gamma chain</t>
  </si>
  <si>
    <t>IL32</t>
  </si>
  <si>
    <t>Interleukin-32</t>
  </si>
  <si>
    <t>IL4R</t>
  </si>
  <si>
    <t>Interleukin-4 receptor alpha chain</t>
  </si>
  <si>
    <t>IL7R</t>
  </si>
  <si>
    <t>Interleukin-7 receptor subunit alpha</t>
  </si>
  <si>
    <t>IL8</t>
  </si>
  <si>
    <t>Interleukin-8</t>
  </si>
  <si>
    <t>IL8RB</t>
  </si>
  <si>
    <t>High affinity interleukin-8 receptor B</t>
  </si>
  <si>
    <t>INA</t>
  </si>
  <si>
    <t>Alpha-internexin</t>
  </si>
  <si>
    <t>IRF1</t>
  </si>
  <si>
    <t>Interferon regulatory factor 1</t>
  </si>
  <si>
    <t>IRF7</t>
  </si>
  <si>
    <t>Interferon regulatory factor 7</t>
  </si>
  <si>
    <t>IRF8</t>
  </si>
  <si>
    <t>Interferon regulatory factor 8</t>
  </si>
  <si>
    <t>IRF9</t>
  </si>
  <si>
    <t>Interferon regulatory factor 9</t>
  </si>
  <si>
    <t>ISG15</t>
  </si>
  <si>
    <t>Interferon-induced 17 kDa protein</t>
  </si>
  <si>
    <t>ISG20</t>
  </si>
  <si>
    <t>Interferon-stimulated gene 20 kDa protein</t>
  </si>
  <si>
    <t>ITGAL</t>
  </si>
  <si>
    <t>Integrin alpha-L</t>
  </si>
  <si>
    <t>ITGB2</t>
  </si>
  <si>
    <t>Integrin beta-2</t>
  </si>
  <si>
    <t>ITK</t>
  </si>
  <si>
    <t>Tyrosine-protein kinase ITK/TSK</t>
  </si>
  <si>
    <t>IVL</t>
  </si>
  <si>
    <t>Involucrin</t>
  </si>
  <si>
    <t>KCNJ15</t>
  </si>
  <si>
    <t>ATP-sensitive inward rectifier potassium channel 15</t>
  </si>
  <si>
    <t>KIAA0101</t>
  </si>
  <si>
    <t>PCNA-associated factor</t>
  </si>
  <si>
    <t>KIAA0513</t>
  </si>
  <si>
    <t>Uncharacterized protein KIAA0513</t>
  </si>
  <si>
    <t>KIAA0802</t>
  </si>
  <si>
    <t>Uncharacterized protein KIAA0802</t>
  </si>
  <si>
    <t>KIAA1199</t>
  </si>
  <si>
    <t>Protein KIAA1199</t>
  </si>
  <si>
    <t>KIAA1217</t>
  </si>
  <si>
    <t>Sickle tail protein homolog</t>
  </si>
  <si>
    <t>KIF2C</t>
  </si>
  <si>
    <t>Kinesin-like protein KIF2C</t>
  </si>
  <si>
    <t>KLHL18</t>
  </si>
  <si>
    <t>Kelch-like protein 18</t>
  </si>
  <si>
    <t>KLK10</t>
  </si>
  <si>
    <t>Kallikrein-10</t>
  </si>
  <si>
    <t>KLK13</t>
  </si>
  <si>
    <t>Kallikrein-13</t>
  </si>
  <si>
    <t>KLK6</t>
  </si>
  <si>
    <t>Kallikrein-6</t>
  </si>
  <si>
    <t>KLK8</t>
  </si>
  <si>
    <t>Kallikrein-8</t>
  </si>
  <si>
    <t>KLRB1</t>
  </si>
  <si>
    <t>Killer cell lectin-like receptor subfamily B member 1</t>
  </si>
  <si>
    <t>KRT16</t>
  </si>
  <si>
    <t>Keratin, type I cytoskeletal 16</t>
  </si>
  <si>
    <t>KRT17</t>
  </si>
  <si>
    <t>Keratin, type I cytoskeletal 17</t>
  </si>
  <si>
    <t>KRT6A</t>
  </si>
  <si>
    <t>Keratin, type II cytoskeletal 6A</t>
  </si>
  <si>
    <t>KRT6B</t>
  </si>
  <si>
    <t>Keratin, type II cytoskeletal 6B</t>
  </si>
  <si>
    <t>KRT6C</t>
  </si>
  <si>
    <t>Keratin, type II cytoskeletal 6C</t>
  </si>
  <si>
    <t>KRT78</t>
  </si>
  <si>
    <t>Keratin, type II cytoskeletal 78</t>
  </si>
  <si>
    <t>KRT9</t>
  </si>
  <si>
    <t>Keratin, type I cytoskeletal 9</t>
  </si>
  <si>
    <t>KYNU</t>
  </si>
  <si>
    <t>Kynureninase</t>
  </si>
  <si>
    <t>LAMP3</t>
  </si>
  <si>
    <t>Lysosome-associated membrane glycoprotein 3</t>
  </si>
  <si>
    <t>LAPTM5</t>
  </si>
  <si>
    <t>Lysosomal-associated transmembrane protein 5</t>
  </si>
  <si>
    <t>LASS3</t>
  </si>
  <si>
    <t>LAG1 longevity assurance homolog 3</t>
  </si>
  <si>
    <t>LCK</t>
  </si>
  <si>
    <t>Proto-oncogene tyrosine-protein kinase LCK</t>
  </si>
  <si>
    <t>LCN2</t>
  </si>
  <si>
    <t>Neutrophil gelatinase-associated lipocalin</t>
  </si>
  <si>
    <t>LCP2</t>
  </si>
  <si>
    <t>Lymphocyte cytosolic protein 2</t>
  </si>
  <si>
    <t>LEPROTL1</t>
  </si>
  <si>
    <t>Leptin receptor overlapping transcript-like 1</t>
  </si>
  <si>
    <t>LGALS2</t>
  </si>
  <si>
    <t>Galectin-2</t>
  </si>
  <si>
    <t>LGALS3BP</t>
  </si>
  <si>
    <t>Galectin-3-binding protein</t>
  </si>
  <si>
    <t>LILRB2</t>
  </si>
  <si>
    <t>Leukocyte immunoglobulin-like receptor subfamily B member 2</t>
  </si>
  <si>
    <t>LOC100130547</t>
  </si>
  <si>
    <t>LOC100131262</t>
  </si>
  <si>
    <t>LRP8</t>
  </si>
  <si>
    <t>Low-density lipoprotein receptor-related protein 8</t>
  </si>
  <si>
    <t>LTB</t>
  </si>
  <si>
    <t>Lymphotoxin-beta</t>
  </si>
  <si>
    <t>LTF</t>
  </si>
  <si>
    <t>Lactotransferrin</t>
  </si>
  <si>
    <t>LYN</t>
  </si>
  <si>
    <t>Tyrosine-protein kinase Lyn</t>
  </si>
  <si>
    <t>LYNX1</t>
  </si>
  <si>
    <t>Secreted Ly-6/uPAR-related protein 2</t>
  </si>
  <si>
    <t>2.657e+00</t>
  </si>
  <si>
    <t>LYZ</t>
  </si>
  <si>
    <t>Lysozyme C</t>
  </si>
  <si>
    <t>MAD2L1</t>
  </si>
  <si>
    <t>Mitotic spindle assembly checkpoint protein MAD2A</t>
  </si>
  <si>
    <t>MCL1</t>
  </si>
  <si>
    <t>Induced myeloid leukemia cell differentiation protein Mcl-1</t>
  </si>
  <si>
    <t>MED8</t>
  </si>
  <si>
    <t>Mediator of RNA polymerase II transcription subunit 8</t>
  </si>
  <si>
    <t>MELK</t>
  </si>
  <si>
    <t>Maternal embryonic leucine zipper kinase</t>
  </si>
  <si>
    <t>MKI67</t>
  </si>
  <si>
    <t>Antigen KI-67</t>
  </si>
  <si>
    <t>MMP1</t>
  </si>
  <si>
    <t>Interstitial collagenase</t>
  </si>
  <si>
    <t>MMP12</t>
  </si>
  <si>
    <t>Macrophage metalloelastase</t>
  </si>
  <si>
    <t>MMP9</t>
  </si>
  <si>
    <t>Matrix metalloproteinase-9</t>
  </si>
  <si>
    <t>MNDA</t>
  </si>
  <si>
    <t>Myeloid cell nuclear differentiation antigen</t>
  </si>
  <si>
    <t>MPHOSPH6</t>
  </si>
  <si>
    <t>M-phase phosphoprotein 6</t>
  </si>
  <si>
    <t>MPZL1</t>
  </si>
  <si>
    <t>Myelin protein zero-like protein 1</t>
  </si>
  <si>
    <t>MPZL2</t>
  </si>
  <si>
    <t>Myelin protein zero-like protein 2</t>
  </si>
  <si>
    <t>MRPS12</t>
  </si>
  <si>
    <t>28S ribosomal protein S12, mitochondrial</t>
  </si>
  <si>
    <t>MX1</t>
  </si>
  <si>
    <t>Interferon-induced GTP-binding protein Mx1</t>
  </si>
  <si>
    <t>MX2</t>
  </si>
  <si>
    <t>Interferon-induced GTP-binding protein Mx2</t>
  </si>
  <si>
    <t>MXD1</t>
  </si>
  <si>
    <t>MAD protein</t>
  </si>
  <si>
    <t>MYO10</t>
  </si>
  <si>
    <t>Myosin-X</t>
  </si>
  <si>
    <t>MYO1B</t>
  </si>
  <si>
    <t>Myosin-Ib</t>
  </si>
  <si>
    <t>MYO5A</t>
  </si>
  <si>
    <t>Myosin-Va</t>
  </si>
  <si>
    <t>N4BP1</t>
  </si>
  <si>
    <t>NEDD4-binding protein 1</t>
  </si>
  <si>
    <t>NAMPT</t>
  </si>
  <si>
    <t>Nicotinamide phosphoribosyltransferase</t>
  </si>
  <si>
    <t>NDC80</t>
  </si>
  <si>
    <t>Kinetochore protein NDC80 homolog</t>
  </si>
  <si>
    <t>NDST1</t>
  </si>
  <si>
    <t>Bifunctional heparan sulfate N-deacetylase/N-sulfotransferase 1</t>
  </si>
  <si>
    <t>NFE2L3</t>
  </si>
  <si>
    <t>Nuclear factor erythroid 2-related factor 3</t>
  </si>
  <si>
    <t>NLRX1</t>
  </si>
  <si>
    <t>NLR family member X1</t>
  </si>
  <si>
    <t>NMI</t>
  </si>
  <si>
    <t>N-myc-interactor</t>
  </si>
  <si>
    <t>NOS2</t>
  </si>
  <si>
    <t>Nitric oxide synthase, inducible</t>
  </si>
  <si>
    <t>NP</t>
  </si>
  <si>
    <t>Purine nucleoside phosphorylase</t>
  </si>
  <si>
    <t>NPM3</t>
  </si>
  <si>
    <t>Nucleoplasmin-3</t>
  </si>
  <si>
    <t>OAS1</t>
  </si>
  <si>
    <t>2'-5'-oligoadenylate synthetase 1</t>
  </si>
  <si>
    <t>OAS2</t>
  </si>
  <si>
    <t>2'-5'-oligoadenylate synthetase 2</t>
  </si>
  <si>
    <t>OASL</t>
  </si>
  <si>
    <t>59 kDa 2'-5'-oligoadenylate synthetase-like protein</t>
  </si>
  <si>
    <t>OIP5</t>
  </si>
  <si>
    <t>Protein Mis18-beta</t>
  </si>
  <si>
    <t>OLFM1</t>
  </si>
  <si>
    <t>Noelin</t>
  </si>
  <si>
    <t>ORM1</t>
  </si>
  <si>
    <t>Alpha-1-acid glycoprotein 1</t>
  </si>
  <si>
    <t>ORM2</t>
  </si>
  <si>
    <t>Alpha-1-acid glycoprotein 2</t>
  </si>
  <si>
    <t>P2RY2</t>
  </si>
  <si>
    <t>P2Y purinoceptor 2</t>
  </si>
  <si>
    <t>PCSK6</t>
  </si>
  <si>
    <t>Proprotein convertase subtilisin/kexin type 6</t>
  </si>
  <si>
    <t>PDZK1IP1</t>
  </si>
  <si>
    <t>PDZK1-interacting protein 1</t>
  </si>
  <si>
    <t>PET112L</t>
  </si>
  <si>
    <t>Probable glutamyl-tRNA(Gln) amidotransferase subunit B, mitochondrial</t>
  </si>
  <si>
    <t>PHLDA2</t>
  </si>
  <si>
    <t>Pleckstrin homology-like domain family A member 2</t>
  </si>
  <si>
    <t>PI3</t>
  </si>
  <si>
    <t>Elafin</t>
  </si>
  <si>
    <t>PKP3</t>
  </si>
  <si>
    <t>Plakophilin-3</t>
  </si>
  <si>
    <t>PLA2G4D</t>
  </si>
  <si>
    <t>Cytosolic phospholipase A2 delta</t>
  </si>
  <si>
    <t>PLAT</t>
  </si>
  <si>
    <t>Tissue-type plasminogen activator</t>
  </si>
  <si>
    <t>PLAUR</t>
  </si>
  <si>
    <t>Urokinase plasminogen activator surface receptor</t>
  </si>
  <si>
    <t>PLEK</t>
  </si>
  <si>
    <t>Pleckstrin</t>
  </si>
  <si>
    <t>PLSCR1</t>
  </si>
  <si>
    <t>Phospholipid scramblase 1</t>
  </si>
  <si>
    <t>PML</t>
  </si>
  <si>
    <t>Probable transcription factor PML</t>
  </si>
  <si>
    <t>POL3S</t>
  </si>
  <si>
    <t>Polyserase-3</t>
  </si>
  <si>
    <t>POLE2</t>
  </si>
  <si>
    <t>DNA polymerase epsilon subunit 2</t>
  </si>
  <si>
    <t>POLR3G</t>
  </si>
  <si>
    <t>DNA-directed RNA polymerase III subunit RPC7</t>
  </si>
  <si>
    <t>PPIF</t>
  </si>
  <si>
    <t>Peptidyl-prolyl cis-trans isomerase, mitochondrial</t>
  </si>
  <si>
    <t>PPIL4</t>
  </si>
  <si>
    <t>Peptidyl-prolyl cis-trans isomerase-like 4</t>
  </si>
  <si>
    <t>PRKCQ</t>
  </si>
  <si>
    <t>Protein kinase C theta type</t>
  </si>
  <si>
    <t>PRRG4</t>
  </si>
  <si>
    <t>Transmembrane gamma-carboxyglutamic acid protein 4</t>
  </si>
  <si>
    <t>PRSS1</t>
  </si>
  <si>
    <t>Trypsin-1</t>
  </si>
  <si>
    <t>PRSS2</t>
  </si>
  <si>
    <t>Trypsin-2</t>
  </si>
  <si>
    <t>PRSS22</t>
  </si>
  <si>
    <t>Brain-specific serine protease 4</t>
  </si>
  <si>
    <t>PRSS3</t>
  </si>
  <si>
    <t>Trypsin-3</t>
  </si>
  <si>
    <t>PSMB10</t>
  </si>
  <si>
    <t>Proteasome subunit beta type-10</t>
  </si>
  <si>
    <t>PSMB9</t>
  </si>
  <si>
    <t>Proteasome subunit beta type-9</t>
  </si>
  <si>
    <t>PSME2</t>
  </si>
  <si>
    <t>Proteasome activator complex subunit 2</t>
  </si>
  <si>
    <t>PTAFR</t>
  </si>
  <si>
    <t>Platelet-activating factor receptor</t>
  </si>
  <si>
    <t>PTGER3</t>
  </si>
  <si>
    <t>Prostaglandin E2 receptor EP3 subtype</t>
  </si>
  <si>
    <t>PTPRC</t>
  </si>
  <si>
    <t>Leukocyte common antigen</t>
  </si>
  <si>
    <t>PTTG1</t>
  </si>
  <si>
    <t>Securin</t>
  </si>
  <si>
    <t>PTX3</t>
  </si>
  <si>
    <t>Pentraxin-related protein PTX3</t>
  </si>
  <si>
    <t>RAB27A</t>
  </si>
  <si>
    <t>Ras-related protein Rab-27A</t>
  </si>
  <si>
    <t>RAB27B</t>
  </si>
  <si>
    <t>Ras-related protein Rab-27B</t>
  </si>
  <si>
    <t>RABGGTA</t>
  </si>
  <si>
    <t>Geranylgeranyl transferase type-2 subunit alpha</t>
  </si>
  <si>
    <t>RABIF</t>
  </si>
  <si>
    <t>Guanine nucleotide exchange factor MSS4</t>
  </si>
  <si>
    <t>RAC2</t>
  </si>
  <si>
    <t>Ras-related C3 botulinum toxin substrate 2</t>
  </si>
  <si>
    <t>RBBP6</t>
  </si>
  <si>
    <t>Retinoblastoma-binding protein 6</t>
  </si>
  <si>
    <t>REN</t>
  </si>
  <si>
    <t>Renin</t>
  </si>
  <si>
    <t>RGS1</t>
  </si>
  <si>
    <t>Regulator of G-protein signaling 1</t>
  </si>
  <si>
    <t>RGS20</t>
  </si>
  <si>
    <t>Regulator of G-protein signaling 20</t>
  </si>
  <si>
    <t>RIT1</t>
  </si>
  <si>
    <t>GTP-binding protein Rit1</t>
  </si>
  <si>
    <t>RND1</t>
  </si>
  <si>
    <t>Rho-related GTP-binding protein Rho6</t>
  </si>
  <si>
    <t>RPLP2</t>
  </si>
  <si>
    <t>60S acidic ribosomal protein P2</t>
  </si>
  <si>
    <t>RPS11</t>
  </si>
  <si>
    <t>40S ribosomal protein S11</t>
  </si>
  <si>
    <t>RQCD1</t>
  </si>
  <si>
    <t>Cell differentiation protein RCD1 homolog</t>
  </si>
  <si>
    <t>RRM2</t>
  </si>
  <si>
    <t>Ribonucleoside-diphosphate reductase subunit M2</t>
  </si>
  <si>
    <t>RSAD2</t>
  </si>
  <si>
    <t>Radical S-adenosyl methionine domain-containing protein 2</t>
  </si>
  <si>
    <t>S100A12</t>
  </si>
  <si>
    <t>Protein S100-A12</t>
  </si>
  <si>
    <t>S100A2</t>
  </si>
  <si>
    <t>Protein S100-A2</t>
  </si>
  <si>
    <t>S100A7</t>
  </si>
  <si>
    <t>Protein S100-A7</t>
  </si>
  <si>
    <t>S100A8</t>
  </si>
  <si>
    <t>Protein S100-A8</t>
  </si>
  <si>
    <t>S100A9</t>
  </si>
  <si>
    <t>Protein S100-A9</t>
  </si>
  <si>
    <t>S100P</t>
  </si>
  <si>
    <t>Protein S100-P</t>
  </si>
  <si>
    <t>SAMSN1</t>
  </si>
  <si>
    <t>SAM domain-containing protein SAMSN-1</t>
  </si>
  <si>
    <t>SAR1B</t>
  </si>
  <si>
    <t>GTP-binding protein SAR1b</t>
  </si>
  <si>
    <t>SBNO2</t>
  </si>
  <si>
    <t>Protein strawberry notch homolog 2</t>
  </si>
  <si>
    <t>SCML4</t>
  </si>
  <si>
    <t>Sex comb on midleg-like protein 4</t>
  </si>
  <si>
    <t>SCO2</t>
  </si>
  <si>
    <t>Protein SCO2 homolog, mitochondrial</t>
  </si>
  <si>
    <t>SDR9C7</t>
  </si>
  <si>
    <t>Short chain dehydrogenase/reductase family 9C member 7</t>
  </si>
  <si>
    <t>SEL1L3</t>
  </si>
  <si>
    <t>SEL1-like repeat-containing protein KIAA0746</t>
  </si>
  <si>
    <t>SELE</t>
  </si>
  <si>
    <t>E-selectin</t>
  </si>
  <si>
    <t>SELL</t>
  </si>
  <si>
    <t>L-selectin</t>
  </si>
  <si>
    <t>SELPLG</t>
  </si>
  <si>
    <t>P-selectin glycoprotein ligand 1</t>
  </si>
  <si>
    <t>SERINC2</t>
  </si>
  <si>
    <t>Serine incorporator 2</t>
  </si>
  <si>
    <t>SERPINA1</t>
  </si>
  <si>
    <t>Alpha-1-antitrypsin</t>
  </si>
  <si>
    <t>SERPINA3</t>
  </si>
  <si>
    <t>Alpha-1-antichymotrypsin</t>
  </si>
  <si>
    <t>SERPINB1</t>
  </si>
  <si>
    <t>Leukocyte elastase inhibitor</t>
  </si>
  <si>
    <t>SERPINB12</t>
  </si>
  <si>
    <t>Serpin B12</t>
  </si>
  <si>
    <t>SERPINB13</t>
  </si>
  <si>
    <t>Serpin B13</t>
  </si>
  <si>
    <t>SERPINB3</t>
  </si>
  <si>
    <t>Serpin B3</t>
  </si>
  <si>
    <t>SERPINB4</t>
  </si>
  <si>
    <t>Serpin B4</t>
  </si>
  <si>
    <t>SERPINB9</t>
  </si>
  <si>
    <t>Serpin B9</t>
  </si>
  <si>
    <t>SFT2D2</t>
  </si>
  <si>
    <t>Vesicle transport protein SFT2B</t>
  </si>
  <si>
    <t>SLC23A2</t>
  </si>
  <si>
    <t>Solute carrier family 23 member 2</t>
  </si>
  <si>
    <t>SLC26A4</t>
  </si>
  <si>
    <t>Pendrin</t>
  </si>
  <si>
    <t>SLC35E4</t>
  </si>
  <si>
    <t>Solute carrier family 35 member E4</t>
  </si>
  <si>
    <t>SLC39A6</t>
  </si>
  <si>
    <t>Zinc transporter ZIP6</t>
  </si>
  <si>
    <t>SLC5A1</t>
  </si>
  <si>
    <t>Sodium/glucose cotransporter 1</t>
  </si>
  <si>
    <t>SLC7A11</t>
  </si>
  <si>
    <t>Cystine/glutamate transporter</t>
  </si>
  <si>
    <t>SLC7A5</t>
  </si>
  <si>
    <t>Large neutral amino acids transporter small subunit 1</t>
  </si>
  <si>
    <t>SMAGP</t>
  </si>
  <si>
    <t>Small transmembrane and glycosylated protein</t>
  </si>
  <si>
    <t>SMOX</t>
  </si>
  <si>
    <t>Spermine oxidase</t>
  </si>
  <si>
    <t>SOD2</t>
  </si>
  <si>
    <t>Superoxide dismutase [Mn], mitochondrial</t>
  </si>
  <si>
    <t>SP110</t>
  </si>
  <si>
    <t>Sp110 nuclear body protein</t>
  </si>
  <si>
    <t>SPC25</t>
  </si>
  <si>
    <t>Kinetochore protein Spc25</t>
  </si>
  <si>
    <t>SPRR1A</t>
  </si>
  <si>
    <t>Cornifin-A</t>
  </si>
  <si>
    <t>SPRR1B</t>
  </si>
  <si>
    <t>Cornifin-B</t>
  </si>
  <si>
    <t>SPRR2B</t>
  </si>
  <si>
    <t>Small proline-rich protein 2B</t>
  </si>
  <si>
    <t>SPTLC2</t>
  </si>
  <si>
    <t>Serine palmitoyltransferase 2</t>
  </si>
  <si>
    <t>SQLE</t>
  </si>
  <si>
    <t>Squalene monooxygenase</t>
  </si>
  <si>
    <t>SRGN</t>
  </si>
  <si>
    <t>Serglycin</t>
  </si>
  <si>
    <t>STAT1</t>
  </si>
  <si>
    <t>Signal transducer and activator of transcription 1-alpha/beta</t>
  </si>
  <si>
    <t>STAT3</t>
  </si>
  <si>
    <t>Signal transducer and activator of transcription 3</t>
  </si>
  <si>
    <t>STS</t>
  </si>
  <si>
    <t>Steryl-sulfatase</t>
  </si>
  <si>
    <t>SYNCRIP</t>
  </si>
  <si>
    <t>Heterogeneous nuclear ribonucleoprotein Q</t>
  </si>
  <si>
    <t>TAP2</t>
  </si>
  <si>
    <t>Antigen peptide transporter 2</t>
  </si>
  <si>
    <t>TC2N</t>
  </si>
  <si>
    <t>Tandem C2 domains nuclear protein</t>
  </si>
  <si>
    <t>TCN1</t>
  </si>
  <si>
    <t>Transcobalamin-1</t>
  </si>
  <si>
    <t>TDO2</t>
  </si>
  <si>
    <t>Tryptophan 2,3-dioxygenase</t>
  </si>
  <si>
    <t>TGFA</t>
  </si>
  <si>
    <t>Protransforming growth factor alpha</t>
  </si>
  <si>
    <t>TGM1</t>
  </si>
  <si>
    <t>Protein-glutamine gamma-glutamyltransferase K</t>
  </si>
  <si>
    <t>TGM3</t>
  </si>
  <si>
    <t>Protein-glutamine gamma-glutamyltransferase E</t>
  </si>
  <si>
    <t>TK1</t>
  </si>
  <si>
    <t>Thymidine kinase, cytosolic</t>
  </si>
  <si>
    <t>TLE3</t>
  </si>
  <si>
    <t>Transducin-like enhancer protein 3</t>
  </si>
  <si>
    <t>TLR2</t>
  </si>
  <si>
    <t>Toll-like receptor 2</t>
  </si>
  <si>
    <t>TMEM49</t>
  </si>
  <si>
    <t>Transmembrane protein 49</t>
  </si>
  <si>
    <t>TMPRSS11D</t>
  </si>
  <si>
    <t>Transmembrane protease, serine 11D</t>
  </si>
  <si>
    <t>TNFRSF21</t>
  </si>
  <si>
    <t>Tumor necrosis factor receptor superfamily member 21</t>
  </si>
  <si>
    <t>TNFSF10</t>
  </si>
  <si>
    <t>Tumor necrosis factor ligand superfamily member 10</t>
  </si>
  <si>
    <t>TPBG</t>
  </si>
  <si>
    <t>Trophoblast glycoprotein</t>
  </si>
  <si>
    <t>TPX2</t>
  </si>
  <si>
    <t>Targeting protein for Xklp2</t>
  </si>
  <si>
    <t>TRA@</t>
  </si>
  <si>
    <t>T-cell receptor alpha chain C region</t>
  </si>
  <si>
    <t>TRAC</t>
  </si>
  <si>
    <t>TRAF3IP3</t>
  </si>
  <si>
    <t>TRAF3-interacting JNK-activating modulator</t>
  </si>
  <si>
    <t>TRAJ17</t>
  </si>
  <si>
    <t>T cell receptor alpha joining 17</t>
  </si>
  <si>
    <t>TRAV20</t>
  </si>
  <si>
    <t>T cell receptor alpha variable 20</t>
  </si>
  <si>
    <t>TRBC1</t>
  </si>
  <si>
    <t>T-cell receptor beta chain C region</t>
  </si>
  <si>
    <t>TRBC2</t>
  </si>
  <si>
    <t>TREX2</t>
  </si>
  <si>
    <t>Three prime repair exonuclease 2</t>
  </si>
  <si>
    <t>TRIM14</t>
  </si>
  <si>
    <t>Tripartite motif-containing protein 14</t>
  </si>
  <si>
    <t>TRIM22</t>
  </si>
  <si>
    <t>Tripartite motif-containing protein 22</t>
  </si>
  <si>
    <t>TRIM69</t>
  </si>
  <si>
    <t>Tripartite motif-containing protein 69</t>
  </si>
  <si>
    <t>TRIP13</t>
  </si>
  <si>
    <t>Thyroid receptor-interacting protein 13</t>
  </si>
  <si>
    <t>TRY6</t>
  </si>
  <si>
    <t>TTC39A</t>
  </si>
  <si>
    <t>Tetratricopeptide repeat protein 39A</t>
  </si>
  <si>
    <t>TTC9</t>
  </si>
  <si>
    <t>Tetratricopeptide repeat protein 9A</t>
  </si>
  <si>
    <t>TTK</t>
  </si>
  <si>
    <t>Dual specificity protein kinase TTK</t>
  </si>
  <si>
    <t>TUBB6</t>
  </si>
  <si>
    <t>Tubulin beta-6 chain</t>
  </si>
  <si>
    <t>TWF1</t>
  </si>
  <si>
    <t>Twinfilin-1</t>
  </si>
  <si>
    <t>TYMP</t>
  </si>
  <si>
    <t>Thymidine phosphorylase</t>
  </si>
  <si>
    <t>TYMS</t>
  </si>
  <si>
    <t>Thymidylate synthase</t>
  </si>
  <si>
    <t>UBD</t>
  </si>
  <si>
    <t>Ubiquitin D</t>
  </si>
  <si>
    <t>UBE2L6</t>
  </si>
  <si>
    <t>Ubiquitin/ISG15-conjugating enzyme E2 L6</t>
  </si>
  <si>
    <t>UBE2S</t>
  </si>
  <si>
    <t>Ubiquitin-conjugating enzyme E2 S</t>
  </si>
  <si>
    <t>UGT1A1</t>
  </si>
  <si>
    <t>UDP-glucuronosyltransferase 1-1</t>
  </si>
  <si>
    <t>UGT1A10</t>
  </si>
  <si>
    <t>UDP-glucuronosyltransferase 1-10</t>
  </si>
  <si>
    <t>UGT1A3</t>
  </si>
  <si>
    <t>UDP-glucuronosyltransferase 1-3</t>
  </si>
  <si>
    <t>UGT1A4</t>
  </si>
  <si>
    <t>UDP-glucuronosyltransferase 1-4</t>
  </si>
  <si>
    <t>UGT1A5</t>
  </si>
  <si>
    <t>UDP-glucuronosyltransferase 1-5</t>
  </si>
  <si>
    <t>UGT1A6</t>
  </si>
  <si>
    <t>UDP-glucuronosyltransferase 1-6</t>
  </si>
  <si>
    <t>UGT1A7</t>
  </si>
  <si>
    <t>UDP-glucuronosyltransferase 1-7</t>
  </si>
  <si>
    <t>UGT1A8</t>
  </si>
  <si>
    <t>UDP-glucuronosyltransferase 1-8</t>
  </si>
  <si>
    <t>UGT1A9</t>
  </si>
  <si>
    <t>UDP-glucuronosyltransferase 1-9</t>
  </si>
  <si>
    <t>UNC93A</t>
  </si>
  <si>
    <t>Protein unc-93 homolog A</t>
  </si>
  <si>
    <t>UPP1</t>
  </si>
  <si>
    <t>Uridine phosphorylase 1</t>
  </si>
  <si>
    <t>VNN1</t>
  </si>
  <si>
    <t>Pantetheinase</t>
  </si>
  <si>
    <t>VNN3</t>
  </si>
  <si>
    <t>Vascular non-inflammatory molecule 3</t>
  </si>
  <si>
    <t>VSNL1</t>
  </si>
  <si>
    <t>Visinin-like protein 1</t>
  </si>
  <si>
    <t>WARS</t>
  </si>
  <si>
    <t>Tryptophanyl-tRNA synthetase, cytoplasmic</t>
  </si>
  <si>
    <t>WFDC12</t>
  </si>
  <si>
    <t>WAP four-disulfide core domain protein 12</t>
  </si>
  <si>
    <t>WNT5A</t>
  </si>
  <si>
    <t>Protein Wnt-5a</t>
  </si>
  <si>
    <t>WWTR1</t>
  </si>
  <si>
    <t>WW domain-containing transcription regulator protein 1</t>
  </si>
  <si>
    <t>XAF1</t>
  </si>
  <si>
    <t>XIAP-associated factor 1</t>
  </si>
  <si>
    <t>XCL1</t>
  </si>
  <si>
    <t>Lymphotactin</t>
  </si>
  <si>
    <t>XDH</t>
  </si>
  <si>
    <t>Xanthine dehydrogenase/oxidase</t>
  </si>
  <si>
    <t>ZC3H12D</t>
  </si>
  <si>
    <t>Probable ribonuclease ZC3H12D</t>
  </si>
</sst>
</file>

<file path=xl/styles.xml><?xml version="1.0" encoding="utf-8"?>
<styleSheet xmlns="http://schemas.openxmlformats.org/spreadsheetml/2006/main">
  <fonts count="2">
    <font>
      <sz val="10"/>
      <color theme="1"/>
      <name val="Arial"/>
      <family val="2"/>
      <charset val="204"/>
    </font>
    <font>
      <b/>
      <sz val="10"/>
      <color theme="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 style="thin">
        <color theme="0" tint="-0.1499679555650502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wrapText="1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wrapText="1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wrapText="1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6B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52"/>
  <sheetViews>
    <sheetView tabSelected="1" workbookViewId="0">
      <selection activeCell="G23" sqref="G23"/>
    </sheetView>
  </sheetViews>
  <sheetFormatPr defaultRowHeight="12.75"/>
  <cols>
    <col min="1" max="1" width="13.85546875" bestFit="1" customWidth="1"/>
    <col min="2" max="2" width="14.7109375" bestFit="1" customWidth="1"/>
    <col min="3" max="3" width="49.28515625" style="1" customWidth="1"/>
    <col min="4" max="4" width="12.28515625" bestFit="1" customWidth="1"/>
  </cols>
  <sheetData>
    <row r="1" spans="1:4">
      <c r="A1" s="2" t="s">
        <v>0</v>
      </c>
      <c r="B1" s="3" t="s">
        <v>1</v>
      </c>
      <c r="C1" s="4" t="s">
        <v>2</v>
      </c>
      <c r="D1" s="5" t="s">
        <v>3</v>
      </c>
    </row>
    <row r="2" spans="1:4">
      <c r="A2" s="6" t="s">
        <v>4</v>
      </c>
      <c r="B2" s="6">
        <v>144568</v>
      </c>
      <c r="C2" s="7" t="s">
        <v>5</v>
      </c>
      <c r="D2" s="8">
        <v>4.2110000000000003</v>
      </c>
    </row>
    <row r="3" spans="1:4">
      <c r="A3" s="9" t="s">
        <v>6</v>
      </c>
      <c r="B3" s="9">
        <v>26154</v>
      </c>
      <c r="C3" s="10" t="s">
        <v>7</v>
      </c>
      <c r="D3" s="11">
        <v>3.7890000000000001</v>
      </c>
    </row>
    <row r="4" spans="1:4">
      <c r="A4" s="9" t="s">
        <v>8</v>
      </c>
      <c r="B4" s="9">
        <v>64137</v>
      </c>
      <c r="C4" s="10" t="s">
        <v>9</v>
      </c>
      <c r="D4" s="11">
        <v>2.5169999999999999</v>
      </c>
    </row>
    <row r="5" spans="1:4">
      <c r="A5" s="9" t="s">
        <v>10</v>
      </c>
      <c r="B5" s="9">
        <v>11332</v>
      </c>
      <c r="C5" s="10" t="s">
        <v>11</v>
      </c>
      <c r="D5" s="11">
        <v>3.0779999999999998</v>
      </c>
    </row>
    <row r="6" spans="1:4">
      <c r="A6" s="9" t="s">
        <v>12</v>
      </c>
      <c r="B6" s="9">
        <v>54</v>
      </c>
      <c r="C6" s="10" t="s">
        <v>13</v>
      </c>
      <c r="D6" s="11">
        <v>3.76</v>
      </c>
    </row>
    <row r="7" spans="1:4">
      <c r="A7" s="9" t="s">
        <v>14</v>
      </c>
      <c r="B7" s="9">
        <v>55</v>
      </c>
      <c r="C7" s="10" t="s">
        <v>15</v>
      </c>
      <c r="D7" s="11">
        <v>4.9080000000000004</v>
      </c>
    </row>
    <row r="8" spans="1:4">
      <c r="A8" s="9" t="s">
        <v>16</v>
      </c>
      <c r="B8" s="9">
        <v>27299</v>
      </c>
      <c r="C8" s="10" t="s">
        <v>17</v>
      </c>
      <c r="D8" s="11">
        <v>21.51</v>
      </c>
    </row>
    <row r="9" spans="1:4">
      <c r="A9" s="9" t="s">
        <v>18</v>
      </c>
      <c r="B9" s="9">
        <v>9447</v>
      </c>
      <c r="C9" s="10" t="s">
        <v>19</v>
      </c>
      <c r="D9" s="11">
        <v>7.218</v>
      </c>
    </row>
    <row r="10" spans="1:4">
      <c r="A10" s="9" t="s">
        <v>20</v>
      </c>
      <c r="B10" s="9">
        <v>57016</v>
      </c>
      <c r="C10" s="10" t="s">
        <v>21</v>
      </c>
      <c r="D10" s="11">
        <v>30.73</v>
      </c>
    </row>
    <row r="11" spans="1:4">
      <c r="A11" s="9" t="s">
        <v>22</v>
      </c>
      <c r="B11" s="9">
        <v>220</v>
      </c>
      <c r="C11" s="10" t="s">
        <v>23</v>
      </c>
      <c r="D11" s="11">
        <v>7.6150000000000002</v>
      </c>
    </row>
    <row r="12" spans="1:4">
      <c r="A12" s="9" t="s">
        <v>24</v>
      </c>
      <c r="B12" s="9">
        <v>222</v>
      </c>
      <c r="C12" s="10" t="s">
        <v>25</v>
      </c>
      <c r="D12" s="11">
        <v>3.51</v>
      </c>
    </row>
    <row r="13" spans="1:4">
      <c r="A13" s="9" t="s">
        <v>26</v>
      </c>
      <c r="B13" s="9">
        <v>242</v>
      </c>
      <c r="C13" s="10" t="s">
        <v>27</v>
      </c>
      <c r="D13" s="11">
        <v>4.1260000000000003</v>
      </c>
    </row>
    <row r="14" spans="1:4">
      <c r="A14" s="9" t="s">
        <v>28</v>
      </c>
      <c r="B14" s="9">
        <v>241</v>
      </c>
      <c r="C14" s="10" t="s">
        <v>29</v>
      </c>
      <c r="D14" s="11">
        <v>3.665</v>
      </c>
    </row>
    <row r="15" spans="1:4">
      <c r="A15" s="9" t="s">
        <v>30</v>
      </c>
      <c r="B15" s="9">
        <v>9949</v>
      </c>
      <c r="C15" s="10" t="s">
        <v>31</v>
      </c>
      <c r="D15" s="11">
        <v>4.3220000000000001</v>
      </c>
    </row>
    <row r="16" spans="1:4">
      <c r="A16" s="9" t="s">
        <v>32</v>
      </c>
      <c r="B16" s="9">
        <v>81573</v>
      </c>
      <c r="C16" s="10" t="s">
        <v>33</v>
      </c>
      <c r="D16" s="11">
        <v>3.4239999999999999</v>
      </c>
    </row>
    <row r="17" spans="1:4">
      <c r="A17" s="9" t="s">
        <v>34</v>
      </c>
      <c r="B17" s="9">
        <v>1174</v>
      </c>
      <c r="C17" s="10" t="s">
        <v>35</v>
      </c>
      <c r="D17" s="11">
        <v>2.673</v>
      </c>
    </row>
    <row r="18" spans="1:4">
      <c r="A18" s="9" t="s">
        <v>36</v>
      </c>
      <c r="B18" s="9">
        <v>200315</v>
      </c>
      <c r="C18" s="10" t="s">
        <v>37</v>
      </c>
      <c r="D18" s="11">
        <v>12.18</v>
      </c>
    </row>
    <row r="19" spans="1:4">
      <c r="A19" s="9" t="s">
        <v>38</v>
      </c>
      <c r="B19" s="9">
        <v>9582</v>
      </c>
      <c r="C19" s="10" t="s">
        <v>39</v>
      </c>
      <c r="D19" s="11">
        <v>3.4910000000000001</v>
      </c>
    </row>
    <row r="20" spans="1:4">
      <c r="A20" s="9" t="s">
        <v>40</v>
      </c>
      <c r="B20" s="9">
        <v>60489</v>
      </c>
      <c r="C20" s="10" t="s">
        <v>41</v>
      </c>
      <c r="D20" s="11">
        <v>3.544</v>
      </c>
    </row>
    <row r="21" spans="1:4">
      <c r="A21" s="9" t="s">
        <v>42</v>
      </c>
      <c r="B21" s="9">
        <v>8542</v>
      </c>
      <c r="C21" s="10" t="s">
        <v>43</v>
      </c>
      <c r="D21" s="11">
        <v>4.2130000000000001</v>
      </c>
    </row>
    <row r="22" spans="1:4">
      <c r="A22" s="9" t="s">
        <v>44</v>
      </c>
      <c r="B22" s="9">
        <v>80830</v>
      </c>
      <c r="C22" s="10" t="s">
        <v>45</v>
      </c>
      <c r="D22" s="11">
        <v>2.7189999999999999</v>
      </c>
    </row>
    <row r="23" spans="1:4">
      <c r="A23" s="9" t="s">
        <v>46</v>
      </c>
      <c r="B23" s="9">
        <v>374</v>
      </c>
      <c r="C23" s="10" t="s">
        <v>47</v>
      </c>
      <c r="D23" s="11">
        <v>4.3209999999999997</v>
      </c>
    </row>
    <row r="24" spans="1:4" ht="25.5">
      <c r="A24" s="9" t="s">
        <v>48</v>
      </c>
      <c r="B24" s="9">
        <v>727738</v>
      </c>
      <c r="C24" s="10" t="s">
        <v>49</v>
      </c>
      <c r="D24" s="11">
        <v>4.3209999999999997</v>
      </c>
    </row>
    <row r="25" spans="1:4">
      <c r="A25" s="9" t="s">
        <v>50</v>
      </c>
      <c r="B25" s="9">
        <v>383</v>
      </c>
      <c r="C25" s="10" t="s">
        <v>51</v>
      </c>
      <c r="D25" s="11">
        <v>3.6589999999999998</v>
      </c>
    </row>
    <row r="26" spans="1:4">
      <c r="A26" s="9" t="s">
        <v>52</v>
      </c>
      <c r="B26" s="9">
        <v>384</v>
      </c>
      <c r="C26" s="10" t="s">
        <v>53</v>
      </c>
      <c r="D26" s="11">
        <v>4.6509999999999998</v>
      </c>
    </row>
    <row r="27" spans="1:4">
      <c r="A27" s="9" t="s">
        <v>54</v>
      </c>
      <c r="B27" s="9">
        <v>416</v>
      </c>
      <c r="C27" s="10" t="s">
        <v>55</v>
      </c>
      <c r="D27" s="11">
        <v>12.55</v>
      </c>
    </row>
    <row r="28" spans="1:4">
      <c r="A28" s="9" t="s">
        <v>56</v>
      </c>
      <c r="B28" s="9">
        <v>23120</v>
      </c>
      <c r="C28" s="10" t="s">
        <v>57</v>
      </c>
      <c r="D28" s="11">
        <v>3.73</v>
      </c>
    </row>
    <row r="29" spans="1:4">
      <c r="A29" s="9" t="s">
        <v>58</v>
      </c>
      <c r="B29" s="9">
        <v>23200</v>
      </c>
      <c r="C29" s="10" t="s">
        <v>59</v>
      </c>
      <c r="D29" s="11">
        <v>3.43</v>
      </c>
    </row>
    <row r="30" spans="1:4">
      <c r="A30" s="9" t="s">
        <v>60</v>
      </c>
      <c r="B30" s="9">
        <v>479</v>
      </c>
      <c r="C30" s="10" t="s">
        <v>61</v>
      </c>
      <c r="D30" s="11">
        <v>68.319999999999993</v>
      </c>
    </row>
    <row r="31" spans="1:4">
      <c r="A31" s="9" t="s">
        <v>62</v>
      </c>
      <c r="B31" s="9">
        <v>84239</v>
      </c>
      <c r="C31" s="10" t="s">
        <v>63</v>
      </c>
      <c r="D31" s="11">
        <v>2.6920000000000002</v>
      </c>
    </row>
    <row r="32" spans="1:4">
      <c r="A32" s="9" t="s">
        <v>64</v>
      </c>
      <c r="B32" s="9">
        <v>6790</v>
      </c>
      <c r="C32" s="10" t="s">
        <v>65</v>
      </c>
      <c r="D32" s="11">
        <v>4.0579999999999998</v>
      </c>
    </row>
    <row r="33" spans="1:4">
      <c r="A33" s="9" t="s">
        <v>66</v>
      </c>
      <c r="B33" s="9">
        <v>9212</v>
      </c>
      <c r="C33" s="10" t="s">
        <v>67</v>
      </c>
      <c r="D33" s="11">
        <v>2.8780000000000001</v>
      </c>
    </row>
    <row r="34" spans="1:4">
      <c r="A34" s="9" t="s">
        <v>68</v>
      </c>
      <c r="B34" s="9">
        <v>597</v>
      </c>
      <c r="C34" s="10" t="s">
        <v>69</v>
      </c>
      <c r="D34" s="11">
        <v>5.3070000000000004</v>
      </c>
    </row>
    <row r="35" spans="1:4">
      <c r="A35" s="9" t="s">
        <v>70</v>
      </c>
      <c r="B35" s="9">
        <v>602</v>
      </c>
      <c r="C35" s="10" t="s">
        <v>71</v>
      </c>
      <c r="D35" s="11">
        <v>2.6189999999999998</v>
      </c>
    </row>
    <row r="36" spans="1:4">
      <c r="A36" s="9" t="s">
        <v>72</v>
      </c>
      <c r="B36" s="9">
        <v>637</v>
      </c>
      <c r="C36" s="10" t="s">
        <v>73</v>
      </c>
      <c r="D36" s="11">
        <v>2.794</v>
      </c>
    </row>
    <row r="37" spans="1:4">
      <c r="A37" s="9" t="s">
        <v>74</v>
      </c>
      <c r="B37" s="9">
        <v>330</v>
      </c>
      <c r="C37" s="10" t="s">
        <v>75</v>
      </c>
      <c r="D37" s="11">
        <v>2.83</v>
      </c>
    </row>
    <row r="38" spans="1:4">
      <c r="A38" s="9" t="s">
        <v>76</v>
      </c>
      <c r="B38" s="9">
        <v>332</v>
      </c>
      <c r="C38" s="10" t="s">
        <v>77</v>
      </c>
      <c r="D38" s="11">
        <v>3.2189999999999999</v>
      </c>
    </row>
    <row r="39" spans="1:4">
      <c r="A39" s="9" t="s">
        <v>78</v>
      </c>
      <c r="B39" s="9">
        <v>29760</v>
      </c>
      <c r="C39" s="10" t="s">
        <v>79</v>
      </c>
      <c r="D39" s="11">
        <v>3.1320000000000001</v>
      </c>
    </row>
    <row r="40" spans="1:4">
      <c r="A40" s="9" t="s">
        <v>80</v>
      </c>
      <c r="B40" s="9">
        <v>699</v>
      </c>
      <c r="C40" s="10" t="s">
        <v>81</v>
      </c>
      <c r="D40" s="11">
        <v>3.508</v>
      </c>
    </row>
    <row r="41" spans="1:4">
      <c r="A41" s="9" t="s">
        <v>82</v>
      </c>
      <c r="B41" s="9">
        <v>171546</v>
      </c>
      <c r="C41" s="10" t="s">
        <v>83</v>
      </c>
      <c r="D41" s="11">
        <v>3.1419999999999999</v>
      </c>
    </row>
    <row r="42" spans="1:4">
      <c r="A42" s="9" t="s">
        <v>84</v>
      </c>
      <c r="B42" s="9">
        <v>283897</v>
      </c>
      <c r="C42" s="10" t="s">
        <v>85</v>
      </c>
      <c r="D42" s="11">
        <v>3.0089999999999999</v>
      </c>
    </row>
    <row r="43" spans="1:4">
      <c r="A43" s="9" t="s">
        <v>86</v>
      </c>
      <c r="B43" s="9">
        <v>713</v>
      </c>
      <c r="C43" s="10" t="s">
        <v>87</v>
      </c>
      <c r="D43" s="11">
        <v>2.698</v>
      </c>
    </row>
    <row r="44" spans="1:4">
      <c r="A44" s="9" t="s">
        <v>88</v>
      </c>
      <c r="B44" s="9">
        <v>388722</v>
      </c>
      <c r="C44" s="10" t="s">
        <v>89</v>
      </c>
      <c r="D44" s="11">
        <v>2.831</v>
      </c>
    </row>
    <row r="45" spans="1:4">
      <c r="A45" s="9" t="s">
        <v>90</v>
      </c>
      <c r="B45" s="9">
        <v>717</v>
      </c>
      <c r="C45" s="10" t="s">
        <v>91</v>
      </c>
      <c r="D45" s="11">
        <v>5.29</v>
      </c>
    </row>
    <row r="46" spans="1:4">
      <c r="A46" s="9" t="s">
        <v>92</v>
      </c>
      <c r="B46" s="9">
        <v>375791</v>
      </c>
      <c r="C46" s="10" t="s">
        <v>93</v>
      </c>
      <c r="D46" s="11">
        <v>4.0179999999999998</v>
      </c>
    </row>
    <row r="47" spans="1:4">
      <c r="A47" s="9" t="s">
        <v>94</v>
      </c>
      <c r="B47" s="9">
        <v>810</v>
      </c>
      <c r="C47" s="10" t="s">
        <v>95</v>
      </c>
      <c r="D47" s="11">
        <v>3.008</v>
      </c>
    </row>
    <row r="48" spans="1:4">
      <c r="A48" s="9" t="s">
        <v>96</v>
      </c>
      <c r="B48" s="9">
        <v>834</v>
      </c>
      <c r="C48" s="10" t="s">
        <v>97</v>
      </c>
      <c r="D48" s="11">
        <v>2.5060000000000002</v>
      </c>
    </row>
    <row r="49" spans="1:4">
      <c r="A49" s="9" t="s">
        <v>98</v>
      </c>
      <c r="B49" s="9">
        <v>6357</v>
      </c>
      <c r="C49" s="10" t="s">
        <v>99</v>
      </c>
      <c r="D49" s="11">
        <v>3.1110000000000002</v>
      </c>
    </row>
    <row r="50" spans="1:4">
      <c r="A50" s="9" t="s">
        <v>100</v>
      </c>
      <c r="B50" s="9">
        <v>6362</v>
      </c>
      <c r="C50" s="10" t="s">
        <v>101</v>
      </c>
      <c r="D50" s="11">
        <v>9.1430000000000007</v>
      </c>
    </row>
    <row r="51" spans="1:4">
      <c r="A51" s="9" t="s">
        <v>102</v>
      </c>
      <c r="B51" s="9">
        <v>6363</v>
      </c>
      <c r="C51" s="10" t="s">
        <v>103</v>
      </c>
      <c r="D51" s="11">
        <v>4.3890000000000002</v>
      </c>
    </row>
    <row r="52" spans="1:4">
      <c r="A52" s="9" t="s">
        <v>104</v>
      </c>
      <c r="B52" s="9">
        <v>6347</v>
      </c>
      <c r="C52" s="10" t="s">
        <v>105</v>
      </c>
      <c r="D52" s="11">
        <v>2.6790000000000003</v>
      </c>
    </row>
    <row r="53" spans="1:4">
      <c r="A53" s="9" t="s">
        <v>106</v>
      </c>
      <c r="B53" s="9">
        <v>6364</v>
      </c>
      <c r="C53" s="10" t="s">
        <v>107</v>
      </c>
      <c r="D53" s="11">
        <v>16.71</v>
      </c>
    </row>
    <row r="54" spans="1:4">
      <c r="A54" s="9" t="s">
        <v>108</v>
      </c>
      <c r="B54" s="9">
        <v>6367</v>
      </c>
      <c r="C54" s="10" t="s">
        <v>109</v>
      </c>
      <c r="D54" s="11">
        <v>5.9509999999999996</v>
      </c>
    </row>
    <row r="55" spans="1:4">
      <c r="A55" s="9" t="s">
        <v>110</v>
      </c>
      <c r="B55" s="9">
        <v>6348</v>
      </c>
      <c r="C55" s="10" t="s">
        <v>111</v>
      </c>
      <c r="D55" s="11">
        <v>3.5629999999999997</v>
      </c>
    </row>
    <row r="56" spans="1:4">
      <c r="A56" s="9" t="s">
        <v>112</v>
      </c>
      <c r="B56" s="9">
        <v>6349</v>
      </c>
      <c r="C56" s="10" t="s">
        <v>113</v>
      </c>
      <c r="D56" s="11">
        <v>3.5629999999999997</v>
      </c>
    </row>
    <row r="57" spans="1:4">
      <c r="A57" s="9" t="s">
        <v>114</v>
      </c>
      <c r="B57" s="9">
        <v>414062</v>
      </c>
      <c r="C57" s="10" t="s">
        <v>113</v>
      </c>
      <c r="D57" s="11">
        <v>3.5629999999999997</v>
      </c>
    </row>
    <row r="58" spans="1:4">
      <c r="A58" s="9" t="s">
        <v>115</v>
      </c>
      <c r="B58" s="9">
        <v>6351</v>
      </c>
      <c r="C58" s="10" t="s">
        <v>116</v>
      </c>
      <c r="D58" s="11">
        <v>2.88</v>
      </c>
    </row>
    <row r="59" spans="1:4">
      <c r="A59" s="9" t="s">
        <v>117</v>
      </c>
      <c r="B59" s="9">
        <v>6352</v>
      </c>
      <c r="C59" s="10" t="s">
        <v>118</v>
      </c>
      <c r="D59" s="11">
        <v>5.391</v>
      </c>
    </row>
    <row r="60" spans="1:4">
      <c r="A60" s="9" t="s">
        <v>119</v>
      </c>
      <c r="B60" s="9">
        <v>6355</v>
      </c>
      <c r="C60" s="10" t="s">
        <v>120</v>
      </c>
      <c r="D60" s="11">
        <v>4.4729999999999999</v>
      </c>
    </row>
    <row r="61" spans="1:4">
      <c r="A61" s="9" t="s">
        <v>121</v>
      </c>
      <c r="B61" s="9">
        <v>890</v>
      </c>
      <c r="C61" s="10" t="s">
        <v>122</v>
      </c>
      <c r="D61" s="11">
        <v>3.4050000000000002</v>
      </c>
    </row>
    <row r="62" spans="1:4">
      <c r="A62" s="9" t="s">
        <v>123</v>
      </c>
      <c r="B62" s="9">
        <v>891</v>
      </c>
      <c r="C62" s="10" t="s">
        <v>124</v>
      </c>
      <c r="D62" s="11">
        <v>4.6680000000000001</v>
      </c>
    </row>
    <row r="63" spans="1:4">
      <c r="A63" s="9" t="s">
        <v>125</v>
      </c>
      <c r="B63" s="9">
        <v>9133</v>
      </c>
      <c r="C63" s="10" t="s">
        <v>126</v>
      </c>
      <c r="D63" s="11">
        <v>2.927</v>
      </c>
    </row>
    <row r="64" spans="1:4">
      <c r="A64" s="9" t="s">
        <v>127</v>
      </c>
      <c r="B64" s="9">
        <v>898</v>
      </c>
      <c r="C64" s="10" t="s">
        <v>128</v>
      </c>
      <c r="D64" s="11">
        <v>4.7530000000000001</v>
      </c>
    </row>
    <row r="65" spans="1:4">
      <c r="A65" s="9" t="s">
        <v>129</v>
      </c>
      <c r="B65" s="9">
        <v>9134</v>
      </c>
      <c r="C65" s="10" t="s">
        <v>130</v>
      </c>
      <c r="D65" s="11">
        <v>2.5339999999999998</v>
      </c>
    </row>
    <row r="66" spans="1:4">
      <c r="A66" s="9" t="s">
        <v>131</v>
      </c>
      <c r="B66" s="9">
        <v>729230</v>
      </c>
      <c r="C66" s="10" t="s">
        <v>132</v>
      </c>
      <c r="D66" s="11">
        <v>2.9089999999999998</v>
      </c>
    </row>
    <row r="67" spans="1:4">
      <c r="A67" s="9" t="s">
        <v>133</v>
      </c>
      <c r="B67" s="9">
        <v>1234</v>
      </c>
      <c r="C67" s="10" t="s">
        <v>134</v>
      </c>
      <c r="D67" s="11">
        <v>2.8570000000000002</v>
      </c>
    </row>
    <row r="68" spans="1:4">
      <c r="A68" s="9" t="s">
        <v>135</v>
      </c>
      <c r="B68" s="9">
        <v>1236</v>
      </c>
      <c r="C68" s="10" t="s">
        <v>136</v>
      </c>
      <c r="D68" s="11">
        <v>8.2170000000000005</v>
      </c>
    </row>
    <row r="69" spans="1:4">
      <c r="A69" s="9" t="s">
        <v>137</v>
      </c>
      <c r="B69" s="9">
        <v>910</v>
      </c>
      <c r="C69" s="10" t="s">
        <v>138</v>
      </c>
      <c r="D69" s="11">
        <v>5.2649999999999997</v>
      </c>
    </row>
    <row r="70" spans="1:4">
      <c r="A70" s="9" t="s">
        <v>139</v>
      </c>
      <c r="B70" s="9">
        <v>914</v>
      </c>
      <c r="C70" s="10" t="s">
        <v>140</v>
      </c>
      <c r="D70" s="11">
        <v>8.6199999999999992</v>
      </c>
    </row>
    <row r="71" spans="1:4">
      <c r="A71" s="9" t="s">
        <v>141</v>
      </c>
      <c r="B71" s="9">
        <v>100133941</v>
      </c>
      <c r="C71" s="10" t="s">
        <v>142</v>
      </c>
      <c r="D71" s="11">
        <v>10.52</v>
      </c>
    </row>
    <row r="72" spans="1:4">
      <c r="A72" s="9" t="s">
        <v>143</v>
      </c>
      <c r="B72" s="9">
        <v>919</v>
      </c>
      <c r="C72" s="10" t="s">
        <v>144</v>
      </c>
      <c r="D72" s="11">
        <v>2.5070000000000001</v>
      </c>
    </row>
    <row r="73" spans="1:4">
      <c r="A73" s="9" t="s">
        <v>145</v>
      </c>
      <c r="B73" s="9">
        <v>939</v>
      </c>
      <c r="C73" s="10" t="s">
        <v>146</v>
      </c>
      <c r="D73" s="11">
        <v>2.7890000000000001</v>
      </c>
    </row>
    <row r="74" spans="1:4">
      <c r="A74" s="9" t="s">
        <v>147</v>
      </c>
      <c r="B74" s="9">
        <v>951</v>
      </c>
      <c r="C74" s="10" t="s">
        <v>148</v>
      </c>
      <c r="D74" s="11">
        <v>3.218</v>
      </c>
    </row>
    <row r="75" spans="1:4">
      <c r="A75" s="9" t="s">
        <v>149</v>
      </c>
      <c r="B75" s="9">
        <v>915</v>
      </c>
      <c r="C75" s="10" t="s">
        <v>150</v>
      </c>
      <c r="D75" s="11">
        <v>6.3469999999999995</v>
      </c>
    </row>
    <row r="76" spans="1:4">
      <c r="A76" s="9" t="s">
        <v>151</v>
      </c>
      <c r="B76" s="9">
        <v>916</v>
      </c>
      <c r="C76" s="10" t="s">
        <v>152</v>
      </c>
      <c r="D76" s="11">
        <v>2.613</v>
      </c>
    </row>
    <row r="77" spans="1:4">
      <c r="A77" s="9" t="s">
        <v>153</v>
      </c>
      <c r="B77" s="9">
        <v>917</v>
      </c>
      <c r="C77" s="10" t="s">
        <v>154</v>
      </c>
      <c r="D77" s="11">
        <v>3.42</v>
      </c>
    </row>
    <row r="78" spans="1:4">
      <c r="A78" s="9" t="s">
        <v>155</v>
      </c>
      <c r="B78" s="9">
        <v>961</v>
      </c>
      <c r="C78" s="10" t="s">
        <v>156</v>
      </c>
      <c r="D78" s="11">
        <v>4.9269999999999996</v>
      </c>
    </row>
    <row r="79" spans="1:4">
      <c r="A79" s="9" t="s">
        <v>157</v>
      </c>
      <c r="B79" s="9">
        <v>962</v>
      </c>
      <c r="C79" s="10" t="s">
        <v>158</v>
      </c>
      <c r="D79" s="11">
        <v>4.327</v>
      </c>
    </row>
    <row r="80" spans="1:4">
      <c r="A80" s="9" t="s">
        <v>159</v>
      </c>
      <c r="B80" s="9">
        <v>1043</v>
      </c>
      <c r="C80" s="10" t="s">
        <v>160</v>
      </c>
      <c r="D80" s="11">
        <v>3.03</v>
      </c>
    </row>
    <row r="81" spans="1:4">
      <c r="A81" s="9" t="s">
        <v>161</v>
      </c>
      <c r="B81" s="9">
        <v>963</v>
      </c>
      <c r="C81" s="10" t="s">
        <v>162</v>
      </c>
      <c r="D81" s="11">
        <v>3.5649999999999999</v>
      </c>
    </row>
    <row r="82" spans="1:4">
      <c r="A82" s="9" t="s">
        <v>163</v>
      </c>
      <c r="B82" s="9">
        <v>969</v>
      </c>
      <c r="C82" s="10" t="s">
        <v>164</v>
      </c>
      <c r="D82" s="11">
        <v>3.0950000000000002</v>
      </c>
    </row>
    <row r="83" spans="1:4">
      <c r="A83" s="9" t="s">
        <v>165</v>
      </c>
      <c r="B83" s="9">
        <v>9308</v>
      </c>
      <c r="C83" s="10" t="s">
        <v>166</v>
      </c>
      <c r="D83" s="11">
        <v>3.3220000000000001</v>
      </c>
    </row>
    <row r="84" spans="1:4">
      <c r="A84" s="9" t="s">
        <v>167</v>
      </c>
      <c r="B84" s="9">
        <v>925</v>
      </c>
      <c r="C84" s="10" t="s">
        <v>168</v>
      </c>
      <c r="D84" s="11">
        <v>3.5249999999999999</v>
      </c>
    </row>
    <row r="85" spans="1:4">
      <c r="A85" s="9" t="s">
        <v>169</v>
      </c>
      <c r="B85" s="9">
        <v>983</v>
      </c>
      <c r="C85" s="10" t="s">
        <v>170</v>
      </c>
      <c r="D85" s="11">
        <v>3.3220000000000001</v>
      </c>
    </row>
    <row r="86" spans="1:4">
      <c r="A86" s="9" t="s">
        <v>171</v>
      </c>
      <c r="B86" s="9">
        <v>991</v>
      </c>
      <c r="C86" s="10" t="s">
        <v>172</v>
      </c>
      <c r="D86" s="11">
        <v>2.895</v>
      </c>
    </row>
    <row r="87" spans="1:4">
      <c r="A87" s="9" t="s">
        <v>173</v>
      </c>
      <c r="B87" s="9">
        <v>990</v>
      </c>
      <c r="C87" s="10" t="s">
        <v>174</v>
      </c>
      <c r="D87" s="11">
        <v>2.8959999999999999</v>
      </c>
    </row>
    <row r="88" spans="1:4">
      <c r="A88" s="9" t="s">
        <v>175</v>
      </c>
      <c r="B88" s="9">
        <v>1001</v>
      </c>
      <c r="C88" s="10" t="s">
        <v>176</v>
      </c>
      <c r="D88" s="11">
        <v>3.3410000000000002</v>
      </c>
    </row>
    <row r="89" spans="1:4">
      <c r="A89" s="9" t="s">
        <v>177</v>
      </c>
      <c r="B89" s="9">
        <v>8851</v>
      </c>
      <c r="C89" s="10" t="s">
        <v>178</v>
      </c>
      <c r="D89" s="11">
        <v>4.01</v>
      </c>
    </row>
    <row r="90" spans="1:4">
      <c r="A90" s="9" t="s">
        <v>179</v>
      </c>
      <c r="B90" s="9">
        <v>1033</v>
      </c>
      <c r="C90" s="10" t="s">
        <v>180</v>
      </c>
      <c r="D90" s="11">
        <v>3.1920000000000002</v>
      </c>
    </row>
    <row r="91" spans="1:4">
      <c r="A91" s="9" t="s">
        <v>181</v>
      </c>
      <c r="B91" s="9">
        <v>1041</v>
      </c>
      <c r="C91" s="10" t="s">
        <v>182</v>
      </c>
      <c r="D91" s="11">
        <v>2.7629999999999999</v>
      </c>
    </row>
    <row r="92" spans="1:4">
      <c r="A92" s="9" t="s">
        <v>183</v>
      </c>
      <c r="B92" s="9">
        <v>1062</v>
      </c>
      <c r="C92" s="10" t="s">
        <v>184</v>
      </c>
      <c r="D92" s="11">
        <v>2.798</v>
      </c>
    </row>
    <row r="93" spans="1:4">
      <c r="A93" s="9" t="s">
        <v>185</v>
      </c>
      <c r="B93" s="9">
        <v>629</v>
      </c>
      <c r="C93" s="10" t="s">
        <v>186</v>
      </c>
      <c r="D93" s="11">
        <v>5.29</v>
      </c>
    </row>
    <row r="94" spans="1:4">
      <c r="A94" s="9" t="s">
        <v>187</v>
      </c>
      <c r="B94" s="9">
        <v>9023</v>
      </c>
      <c r="C94" s="10" t="s">
        <v>188</v>
      </c>
      <c r="D94" s="11">
        <v>4.516</v>
      </c>
    </row>
    <row r="95" spans="1:4">
      <c r="A95" s="9" t="s">
        <v>189</v>
      </c>
      <c r="B95" s="9">
        <v>1111</v>
      </c>
      <c r="C95" s="10" t="s">
        <v>190</v>
      </c>
      <c r="D95" s="11">
        <v>3.637</v>
      </c>
    </row>
    <row r="96" spans="1:4">
      <c r="A96" s="9" t="s">
        <v>191</v>
      </c>
      <c r="B96" s="9">
        <v>1117</v>
      </c>
      <c r="C96" s="10" t="s">
        <v>192</v>
      </c>
      <c r="D96" s="11">
        <v>28.55</v>
      </c>
    </row>
    <row r="97" spans="1:4">
      <c r="A97" s="9" t="s">
        <v>193</v>
      </c>
      <c r="B97" s="9">
        <v>548596</v>
      </c>
      <c r="C97" s="10" t="s">
        <v>194</v>
      </c>
      <c r="D97" s="11">
        <v>2.8369999999999997</v>
      </c>
    </row>
    <row r="98" spans="1:4">
      <c r="A98" s="9" t="s">
        <v>195</v>
      </c>
      <c r="B98" s="9">
        <v>1159</v>
      </c>
      <c r="C98" s="10" t="s">
        <v>194</v>
      </c>
      <c r="D98" s="11">
        <v>2.8369999999999997</v>
      </c>
    </row>
    <row r="99" spans="1:4">
      <c r="A99" s="9" t="s">
        <v>196</v>
      </c>
      <c r="B99" s="9">
        <v>1164</v>
      </c>
      <c r="C99" s="10" t="s">
        <v>197</v>
      </c>
      <c r="D99" s="11">
        <v>3.4740000000000002</v>
      </c>
    </row>
    <row r="100" spans="1:4">
      <c r="A100" s="9" t="s">
        <v>198</v>
      </c>
      <c r="B100" s="9">
        <v>64581</v>
      </c>
      <c r="C100" s="10" t="s">
        <v>199</v>
      </c>
      <c r="D100" s="11">
        <v>12.11</v>
      </c>
    </row>
    <row r="101" spans="1:4">
      <c r="A101" s="9" t="s">
        <v>200</v>
      </c>
      <c r="B101" s="9">
        <v>11151</v>
      </c>
      <c r="C101" s="10" t="s">
        <v>201</v>
      </c>
      <c r="D101" s="11">
        <v>3.2989999999999999</v>
      </c>
    </row>
    <row r="102" spans="1:4">
      <c r="A102" s="9" t="s">
        <v>202</v>
      </c>
      <c r="B102" s="9">
        <v>1382</v>
      </c>
      <c r="C102" s="10" t="s">
        <v>203</v>
      </c>
      <c r="D102" s="11">
        <v>5.4290000000000003</v>
      </c>
    </row>
    <row r="103" spans="1:4" ht="25.5">
      <c r="A103" s="9" t="s">
        <v>204</v>
      </c>
      <c r="B103" s="9">
        <v>1438</v>
      </c>
      <c r="C103" s="10" t="s">
        <v>205</v>
      </c>
      <c r="D103" s="11">
        <v>3.9050000000000002</v>
      </c>
    </row>
    <row r="104" spans="1:4">
      <c r="A104" s="9" t="s">
        <v>206</v>
      </c>
      <c r="B104" s="9">
        <v>1439</v>
      </c>
      <c r="C104" s="10" t="s">
        <v>207</v>
      </c>
      <c r="D104" s="11">
        <v>3.286</v>
      </c>
    </row>
    <row r="105" spans="1:4">
      <c r="A105" s="9" t="s">
        <v>208</v>
      </c>
      <c r="B105" s="9">
        <v>8530</v>
      </c>
      <c r="C105" s="10" t="s">
        <v>209</v>
      </c>
      <c r="D105" s="11">
        <v>4.7549999999999999</v>
      </c>
    </row>
    <row r="106" spans="1:4">
      <c r="A106" s="9" t="s">
        <v>210</v>
      </c>
      <c r="B106" s="9">
        <v>1075</v>
      </c>
      <c r="C106" s="10" t="s">
        <v>211</v>
      </c>
      <c r="D106" s="11">
        <v>3.4159999999999999</v>
      </c>
    </row>
    <row r="107" spans="1:4">
      <c r="A107" s="9" t="s">
        <v>212</v>
      </c>
      <c r="B107" s="9">
        <v>1514</v>
      </c>
      <c r="C107" s="10" t="s">
        <v>213</v>
      </c>
      <c r="D107" s="11">
        <v>2.5369999999999999</v>
      </c>
    </row>
    <row r="108" spans="1:4">
      <c r="A108" s="9" t="s">
        <v>214</v>
      </c>
      <c r="B108" s="9">
        <v>2919</v>
      </c>
      <c r="C108" s="10" t="s">
        <v>215</v>
      </c>
      <c r="D108" s="11">
        <v>13.19</v>
      </c>
    </row>
    <row r="109" spans="1:4">
      <c r="A109" s="9" t="s">
        <v>216</v>
      </c>
      <c r="B109" s="9">
        <v>3627</v>
      </c>
      <c r="C109" s="10" t="s">
        <v>217</v>
      </c>
      <c r="D109" s="11">
        <v>18.11</v>
      </c>
    </row>
    <row r="110" spans="1:4">
      <c r="A110" s="9" t="s">
        <v>218</v>
      </c>
      <c r="B110" s="9">
        <v>6373</v>
      </c>
      <c r="C110" s="10" t="s">
        <v>219</v>
      </c>
      <c r="D110" s="11">
        <v>8.56</v>
      </c>
    </row>
    <row r="111" spans="1:4">
      <c r="A111" s="9" t="s">
        <v>220</v>
      </c>
      <c r="B111" s="9">
        <v>10563</v>
      </c>
      <c r="C111" s="10" t="s">
        <v>221</v>
      </c>
      <c r="D111" s="11">
        <v>16.62</v>
      </c>
    </row>
    <row r="112" spans="1:4">
      <c r="A112" s="9" t="s">
        <v>222</v>
      </c>
      <c r="B112" s="9">
        <v>2920</v>
      </c>
      <c r="C112" s="10" t="s">
        <v>223</v>
      </c>
      <c r="D112" s="11">
        <v>7.2759999999999998</v>
      </c>
    </row>
    <row r="113" spans="1:4">
      <c r="A113" s="9" t="s">
        <v>224</v>
      </c>
      <c r="B113" s="9">
        <v>4283</v>
      </c>
      <c r="C113" s="10" t="s">
        <v>225</v>
      </c>
      <c r="D113" s="11">
        <v>28.91</v>
      </c>
    </row>
    <row r="114" spans="1:4">
      <c r="A114" s="9" t="s">
        <v>226</v>
      </c>
      <c r="B114" s="9">
        <v>7852</v>
      </c>
      <c r="C114" s="10" t="s">
        <v>227</v>
      </c>
      <c r="D114" s="11">
        <v>4.8159999999999998</v>
      </c>
    </row>
    <row r="115" spans="1:4">
      <c r="A115" s="9" t="s">
        <v>228</v>
      </c>
      <c r="B115" s="9">
        <v>1535</v>
      </c>
      <c r="C115" s="10" t="s">
        <v>229</v>
      </c>
      <c r="D115" s="11">
        <v>2.6680000000000001</v>
      </c>
    </row>
    <row r="116" spans="1:4">
      <c r="A116" s="9" t="s">
        <v>230</v>
      </c>
      <c r="B116" s="9">
        <v>1562</v>
      </c>
      <c r="C116" s="10" t="s">
        <v>231</v>
      </c>
      <c r="D116" s="11">
        <v>4.2880000000000003</v>
      </c>
    </row>
    <row r="117" spans="1:4">
      <c r="A117" s="9" t="s">
        <v>232</v>
      </c>
      <c r="B117" s="9">
        <v>163720</v>
      </c>
      <c r="C117" s="10" t="s">
        <v>233</v>
      </c>
      <c r="D117" s="11">
        <v>5.4470000000000001</v>
      </c>
    </row>
    <row r="118" spans="1:4">
      <c r="A118" s="9" t="s">
        <v>234</v>
      </c>
      <c r="B118" s="9">
        <v>9420</v>
      </c>
      <c r="C118" s="10" t="s">
        <v>235</v>
      </c>
      <c r="D118" s="11">
        <v>3.044</v>
      </c>
    </row>
    <row r="119" spans="1:4">
      <c r="A119" s="9" t="s">
        <v>236</v>
      </c>
      <c r="B119" s="9">
        <v>9595</v>
      </c>
      <c r="C119" s="10" t="s">
        <v>237</v>
      </c>
      <c r="D119" s="11">
        <v>3.3279999999999998</v>
      </c>
    </row>
    <row r="120" spans="1:4">
      <c r="A120" s="9" t="s">
        <v>238</v>
      </c>
      <c r="B120" s="9">
        <v>245937</v>
      </c>
      <c r="C120" s="10" t="s">
        <v>239</v>
      </c>
      <c r="D120" s="11">
        <v>3.1619999999999999</v>
      </c>
    </row>
    <row r="121" spans="1:4">
      <c r="A121" s="9" t="s">
        <v>240</v>
      </c>
      <c r="B121" s="9">
        <v>1673</v>
      </c>
      <c r="C121" s="10" t="s">
        <v>241</v>
      </c>
      <c r="D121" s="11">
        <v>117.2</v>
      </c>
    </row>
    <row r="122" spans="1:4">
      <c r="A122" s="9" t="s">
        <v>242</v>
      </c>
      <c r="B122" s="9">
        <v>9787</v>
      </c>
      <c r="C122" s="10" t="s">
        <v>243</v>
      </c>
      <c r="D122" s="11">
        <v>4.8979999999999997</v>
      </c>
    </row>
    <row r="123" spans="1:4">
      <c r="A123" s="9" t="s">
        <v>244</v>
      </c>
      <c r="B123" s="9">
        <v>1776</v>
      </c>
      <c r="C123" s="10" t="s">
        <v>245</v>
      </c>
      <c r="D123" s="11">
        <v>5.319</v>
      </c>
    </row>
    <row r="124" spans="1:4">
      <c r="A124" s="9" t="s">
        <v>246</v>
      </c>
      <c r="B124" s="9">
        <v>1824</v>
      </c>
      <c r="C124" s="10" t="s">
        <v>247</v>
      </c>
      <c r="D124" s="11">
        <v>5.0860000000000003</v>
      </c>
    </row>
    <row r="125" spans="1:4">
      <c r="A125" s="9" t="s">
        <v>248</v>
      </c>
      <c r="B125" s="9">
        <v>1830</v>
      </c>
      <c r="C125" s="10" t="s">
        <v>249</v>
      </c>
      <c r="D125" s="11">
        <v>2.698</v>
      </c>
    </row>
    <row r="126" spans="1:4">
      <c r="A126" s="9" t="s">
        <v>250</v>
      </c>
      <c r="B126" s="9">
        <v>1999</v>
      </c>
      <c r="C126" s="10" t="s">
        <v>251</v>
      </c>
      <c r="D126" s="11">
        <v>3.581</v>
      </c>
    </row>
    <row r="127" spans="1:4">
      <c r="A127" s="9" t="s">
        <v>252</v>
      </c>
      <c r="B127" s="9">
        <v>1969</v>
      </c>
      <c r="C127" s="10" t="s">
        <v>253</v>
      </c>
      <c r="D127" s="11">
        <v>2.8479999999999999</v>
      </c>
    </row>
    <row r="128" spans="1:4">
      <c r="A128" s="9" t="s">
        <v>254</v>
      </c>
      <c r="B128" s="9">
        <v>2048</v>
      </c>
      <c r="C128" s="10" t="s">
        <v>255</v>
      </c>
      <c r="D128" s="11">
        <v>3.2800000000000002</v>
      </c>
    </row>
    <row r="129" spans="1:4">
      <c r="A129" s="9" t="s">
        <v>256</v>
      </c>
      <c r="B129" s="9">
        <v>8475</v>
      </c>
      <c r="C129" s="10" t="s">
        <v>257</v>
      </c>
      <c r="D129" s="11">
        <v>2.65</v>
      </c>
    </row>
    <row r="130" spans="1:4">
      <c r="A130" s="9" t="s">
        <v>258</v>
      </c>
      <c r="B130" s="9">
        <v>64167</v>
      </c>
      <c r="C130" s="10" t="s">
        <v>259</v>
      </c>
      <c r="D130" s="11">
        <v>2.7770000000000001</v>
      </c>
    </row>
    <row r="131" spans="1:4">
      <c r="A131" s="9" t="s">
        <v>260</v>
      </c>
      <c r="B131" s="9">
        <v>83850</v>
      </c>
      <c r="C131" s="10" t="s">
        <v>261</v>
      </c>
      <c r="D131" s="11">
        <v>3.5960000000000001</v>
      </c>
    </row>
    <row r="132" spans="1:4">
      <c r="A132" s="9" t="s">
        <v>262</v>
      </c>
      <c r="B132" s="9">
        <v>23474</v>
      </c>
      <c r="C132" s="10" t="s">
        <v>263</v>
      </c>
      <c r="D132" s="11">
        <v>4.0389999999999997</v>
      </c>
    </row>
    <row r="133" spans="1:4">
      <c r="A133" s="9" t="s">
        <v>264</v>
      </c>
      <c r="B133" s="9">
        <v>2123</v>
      </c>
      <c r="C133" s="10" t="s">
        <v>265</v>
      </c>
      <c r="D133" s="11">
        <v>2.6280000000000001</v>
      </c>
    </row>
    <row r="134" spans="1:4">
      <c r="A134" s="9" t="s">
        <v>266</v>
      </c>
      <c r="B134" s="9">
        <v>2124</v>
      </c>
      <c r="C134" s="10" t="s">
        <v>267</v>
      </c>
      <c r="D134" s="11">
        <v>2.6280000000000001</v>
      </c>
    </row>
    <row r="135" spans="1:4">
      <c r="A135" s="9" t="s">
        <v>268</v>
      </c>
      <c r="B135" s="9">
        <v>2161</v>
      </c>
      <c r="C135" s="10" t="s">
        <v>269</v>
      </c>
      <c r="D135" s="11">
        <v>2.9</v>
      </c>
    </row>
    <row r="136" spans="1:4">
      <c r="A136" s="9" t="s">
        <v>270</v>
      </c>
      <c r="B136" s="9">
        <v>2171</v>
      </c>
      <c r="C136" s="10" t="s">
        <v>271</v>
      </c>
      <c r="D136" s="11">
        <v>3.1909999999999998</v>
      </c>
    </row>
    <row r="137" spans="1:4" ht="38.25">
      <c r="A137" s="9" t="s">
        <v>272</v>
      </c>
      <c r="B137" s="9">
        <v>729163</v>
      </c>
      <c r="C137" s="10" t="s">
        <v>273</v>
      </c>
      <c r="D137" s="11">
        <v>3.1909999999999998</v>
      </c>
    </row>
    <row r="138" spans="1:4" ht="38.25">
      <c r="A138" s="9" t="s">
        <v>274</v>
      </c>
      <c r="B138" s="9">
        <v>728641</v>
      </c>
      <c r="C138" s="10" t="s">
        <v>273</v>
      </c>
      <c r="D138" s="11">
        <v>3.1909999999999998</v>
      </c>
    </row>
    <row r="139" spans="1:4" ht="25.5">
      <c r="A139" s="9" t="s">
        <v>275</v>
      </c>
      <c r="B139" s="9">
        <v>2207</v>
      </c>
      <c r="C139" s="10" t="s">
        <v>276</v>
      </c>
      <c r="D139" s="11">
        <v>2.512</v>
      </c>
    </row>
    <row r="140" spans="1:4" ht="25.5">
      <c r="A140" s="9" t="s">
        <v>277</v>
      </c>
      <c r="B140" s="9">
        <v>2214</v>
      </c>
      <c r="C140" s="10" t="s">
        <v>278</v>
      </c>
      <c r="D140" s="11">
        <v>3.6480000000000001</v>
      </c>
    </row>
    <row r="141" spans="1:4" ht="25.5">
      <c r="A141" s="9" t="s">
        <v>279</v>
      </c>
      <c r="B141" s="9">
        <v>2215</v>
      </c>
      <c r="C141" s="10" t="s">
        <v>280</v>
      </c>
      <c r="D141" s="11">
        <v>3.6480000000000001</v>
      </c>
    </row>
    <row r="142" spans="1:4">
      <c r="A142" s="9" t="s">
        <v>281</v>
      </c>
      <c r="B142" s="9">
        <v>2237</v>
      </c>
      <c r="C142" s="10" t="s">
        <v>282</v>
      </c>
      <c r="D142" s="11">
        <v>2.5470000000000002</v>
      </c>
    </row>
    <row r="143" spans="1:4">
      <c r="A143" s="9" t="s">
        <v>283</v>
      </c>
      <c r="B143" s="9">
        <v>8061</v>
      </c>
      <c r="C143" s="10" t="s">
        <v>284</v>
      </c>
      <c r="D143" s="11">
        <v>3.536</v>
      </c>
    </row>
    <row r="144" spans="1:4">
      <c r="A144" s="9" t="s">
        <v>285</v>
      </c>
      <c r="B144" s="9">
        <v>2304</v>
      </c>
      <c r="C144" s="10" t="s">
        <v>286</v>
      </c>
      <c r="D144" s="11">
        <v>6.8140000000000001</v>
      </c>
    </row>
    <row r="145" spans="1:4">
      <c r="A145" s="9" t="s">
        <v>287</v>
      </c>
      <c r="B145" s="9">
        <v>2305</v>
      </c>
      <c r="C145" s="10" t="s">
        <v>288</v>
      </c>
      <c r="D145" s="11">
        <v>2.5609999999999999</v>
      </c>
    </row>
    <row r="146" spans="1:4">
      <c r="A146" s="9" t="s">
        <v>289</v>
      </c>
      <c r="B146" s="9">
        <v>2357</v>
      </c>
      <c r="C146" s="10" t="s">
        <v>290</v>
      </c>
      <c r="D146" s="11">
        <v>3.4990000000000001</v>
      </c>
    </row>
    <row r="147" spans="1:4">
      <c r="A147" s="9" t="s">
        <v>291</v>
      </c>
      <c r="B147" s="9">
        <v>2524</v>
      </c>
      <c r="C147" s="10" t="s">
        <v>292</v>
      </c>
      <c r="D147" s="11">
        <v>3.6589999999999998</v>
      </c>
    </row>
    <row r="148" spans="1:4">
      <c r="A148" s="9" t="s">
        <v>293</v>
      </c>
      <c r="B148" s="9">
        <v>2525</v>
      </c>
      <c r="C148" s="10" t="s">
        <v>294</v>
      </c>
      <c r="D148" s="11">
        <v>3.968</v>
      </c>
    </row>
    <row r="149" spans="1:4">
      <c r="A149" s="9" t="s">
        <v>295</v>
      </c>
      <c r="B149" s="9">
        <v>2533</v>
      </c>
      <c r="C149" s="10" t="s">
        <v>296</v>
      </c>
      <c r="D149" s="11">
        <v>3.84</v>
      </c>
    </row>
    <row r="150" spans="1:4">
      <c r="A150" s="9" t="s">
        <v>297</v>
      </c>
      <c r="B150" s="9">
        <v>2550</v>
      </c>
      <c r="C150" s="10" t="s">
        <v>298</v>
      </c>
      <c r="D150" s="11">
        <v>6.8339999999999996</v>
      </c>
    </row>
    <row r="151" spans="1:4">
      <c r="A151" s="9" t="s">
        <v>299</v>
      </c>
      <c r="B151" s="9">
        <v>2629</v>
      </c>
      <c r="C151" s="10" t="s">
        <v>300</v>
      </c>
      <c r="D151" s="11">
        <v>3.516</v>
      </c>
    </row>
    <row r="152" spans="1:4">
      <c r="A152" s="9" t="s">
        <v>301</v>
      </c>
      <c r="B152" s="9">
        <v>2630</v>
      </c>
      <c r="C152" s="10" t="s">
        <v>257</v>
      </c>
      <c r="D152" s="11">
        <v>3.516</v>
      </c>
    </row>
    <row r="153" spans="1:4">
      <c r="A153" s="9" t="s">
        <v>302</v>
      </c>
      <c r="B153" s="9">
        <v>2633</v>
      </c>
      <c r="C153" s="10" t="s">
        <v>303</v>
      </c>
      <c r="D153" s="11">
        <v>4.8840000000000003</v>
      </c>
    </row>
    <row r="154" spans="1:4">
      <c r="A154" s="9" t="s">
        <v>304</v>
      </c>
      <c r="B154" s="9">
        <v>163351</v>
      </c>
      <c r="C154" s="10" t="s">
        <v>305</v>
      </c>
      <c r="D154" s="11">
        <v>4.2379999999999995</v>
      </c>
    </row>
    <row r="155" spans="1:4">
      <c r="A155" s="9" t="s">
        <v>306</v>
      </c>
      <c r="B155" s="9">
        <v>9615</v>
      </c>
      <c r="C155" s="10" t="s">
        <v>307</v>
      </c>
      <c r="D155" s="11">
        <v>7.931</v>
      </c>
    </row>
    <row r="156" spans="1:4">
      <c r="A156" s="9" t="s">
        <v>308</v>
      </c>
      <c r="B156" s="9">
        <v>8836</v>
      </c>
      <c r="C156" s="10" t="s">
        <v>309</v>
      </c>
      <c r="D156" s="11">
        <v>3.2869999999999999</v>
      </c>
    </row>
    <row r="157" spans="1:4">
      <c r="A157" s="9" t="s">
        <v>310</v>
      </c>
      <c r="B157" s="9">
        <v>84296</v>
      </c>
      <c r="C157" s="10" t="s">
        <v>311</v>
      </c>
      <c r="D157" s="11">
        <v>2.7970000000000002</v>
      </c>
    </row>
    <row r="158" spans="1:4">
      <c r="A158" s="9" t="s">
        <v>312</v>
      </c>
      <c r="B158" s="9">
        <v>2710</v>
      </c>
      <c r="C158" s="10" t="s">
        <v>313</v>
      </c>
      <c r="D158" s="11">
        <v>5.6189999999999998</v>
      </c>
    </row>
    <row r="159" spans="1:4">
      <c r="A159" s="9" t="s">
        <v>314</v>
      </c>
      <c r="B159" s="9">
        <v>2713</v>
      </c>
      <c r="C159" s="10" t="s">
        <v>315</v>
      </c>
      <c r="D159" s="11">
        <v>3.8810000000000002</v>
      </c>
    </row>
    <row r="160" spans="1:4">
      <c r="A160" s="9" t="s">
        <v>316</v>
      </c>
      <c r="B160" s="9">
        <v>112937</v>
      </c>
      <c r="C160" s="10" t="s">
        <v>317</v>
      </c>
      <c r="D160" s="11">
        <v>3.391</v>
      </c>
    </row>
    <row r="161" spans="1:4">
      <c r="A161" s="9" t="s">
        <v>318</v>
      </c>
      <c r="B161" s="9">
        <v>10539</v>
      </c>
      <c r="C161" s="10" t="s">
        <v>319</v>
      </c>
      <c r="D161" s="11">
        <v>2.5009999999999999</v>
      </c>
    </row>
    <row r="162" spans="1:4">
      <c r="A162" s="9" t="s">
        <v>320</v>
      </c>
      <c r="B162" s="9">
        <v>2760</v>
      </c>
      <c r="C162" s="10" t="s">
        <v>321</v>
      </c>
      <c r="D162" s="11">
        <v>4.819</v>
      </c>
    </row>
    <row r="163" spans="1:4">
      <c r="A163" s="9" t="s">
        <v>322</v>
      </c>
      <c r="B163" s="9">
        <v>2769</v>
      </c>
      <c r="C163" s="10" t="s">
        <v>323</v>
      </c>
      <c r="D163" s="11">
        <v>3.0350000000000001</v>
      </c>
    </row>
    <row r="164" spans="1:4">
      <c r="A164" s="9" t="s">
        <v>324</v>
      </c>
      <c r="B164" s="9">
        <v>29909</v>
      </c>
      <c r="C164" s="10" t="s">
        <v>325</v>
      </c>
      <c r="D164" s="11">
        <v>5.2569999999999997</v>
      </c>
    </row>
    <row r="165" spans="1:4">
      <c r="A165" s="9" t="s">
        <v>326</v>
      </c>
      <c r="B165" s="9">
        <v>1880</v>
      </c>
      <c r="C165" s="10" t="s">
        <v>327</v>
      </c>
      <c r="D165" s="11">
        <v>3.786</v>
      </c>
    </row>
    <row r="166" spans="1:4">
      <c r="A166" s="9" t="s">
        <v>328</v>
      </c>
      <c r="B166" s="9">
        <v>2877</v>
      </c>
      <c r="C166" s="10" t="s">
        <v>329</v>
      </c>
      <c r="D166" s="11">
        <v>3.5310000000000001</v>
      </c>
    </row>
    <row r="167" spans="1:4">
      <c r="A167" s="9" t="s">
        <v>330</v>
      </c>
      <c r="B167" s="9">
        <v>3001</v>
      </c>
      <c r="C167" s="10" t="s">
        <v>331</v>
      </c>
      <c r="D167" s="11">
        <v>6.9399999999999995</v>
      </c>
    </row>
    <row r="168" spans="1:4">
      <c r="A168" s="9" t="s">
        <v>332</v>
      </c>
      <c r="B168" s="9">
        <v>3002</v>
      </c>
      <c r="C168" s="10" t="s">
        <v>333</v>
      </c>
      <c r="D168" s="11">
        <v>13.870000000000001</v>
      </c>
    </row>
    <row r="169" spans="1:4">
      <c r="A169" s="9" t="s">
        <v>334</v>
      </c>
      <c r="B169" s="9">
        <v>3003</v>
      </c>
      <c r="C169" s="10" t="s">
        <v>335</v>
      </c>
      <c r="D169" s="11">
        <v>3.9870000000000001</v>
      </c>
    </row>
    <row r="170" spans="1:4">
      <c r="A170" s="9" t="s">
        <v>336</v>
      </c>
      <c r="B170" s="9">
        <v>3034</v>
      </c>
      <c r="C170" s="10" t="s">
        <v>337</v>
      </c>
      <c r="D170" s="11">
        <v>5.1130000000000004</v>
      </c>
    </row>
    <row r="171" spans="1:4">
      <c r="A171" s="9" t="s">
        <v>338</v>
      </c>
      <c r="B171" s="9">
        <v>1839</v>
      </c>
      <c r="C171" s="10" t="s">
        <v>339</v>
      </c>
      <c r="D171" s="11">
        <v>3.5019999999999998</v>
      </c>
    </row>
    <row r="172" spans="1:4">
      <c r="A172" s="9" t="s">
        <v>340</v>
      </c>
      <c r="B172" s="9">
        <v>3059</v>
      </c>
      <c r="C172" s="10" t="s">
        <v>341</v>
      </c>
      <c r="D172" s="11">
        <v>2.5859999999999999</v>
      </c>
    </row>
    <row r="173" spans="1:4" ht="25.5">
      <c r="A173" s="9" t="s">
        <v>342</v>
      </c>
      <c r="B173" s="9">
        <v>8226</v>
      </c>
      <c r="C173" s="10" t="s">
        <v>343</v>
      </c>
      <c r="D173" s="11">
        <v>2.5230000000000001</v>
      </c>
    </row>
    <row r="174" spans="1:4">
      <c r="A174" s="9" t="s">
        <v>344</v>
      </c>
      <c r="B174" s="9">
        <v>3099</v>
      </c>
      <c r="C174" s="10" t="s">
        <v>345</v>
      </c>
      <c r="D174" s="11">
        <v>2.7560000000000002</v>
      </c>
    </row>
    <row r="175" spans="1:4">
      <c r="A175" s="9" t="s">
        <v>346</v>
      </c>
      <c r="B175" s="9">
        <v>3113</v>
      </c>
      <c r="C175" s="10" t="s">
        <v>347</v>
      </c>
      <c r="D175" s="11">
        <v>2.9050000000000002</v>
      </c>
    </row>
    <row r="176" spans="1:4">
      <c r="A176" s="9" t="s">
        <v>348</v>
      </c>
      <c r="B176" s="9">
        <v>3157</v>
      </c>
      <c r="C176" s="10" t="s">
        <v>349</v>
      </c>
      <c r="D176" s="11">
        <v>2.927</v>
      </c>
    </row>
    <row r="177" spans="1:4">
      <c r="A177" s="9" t="s">
        <v>350</v>
      </c>
      <c r="B177" s="9">
        <v>23526</v>
      </c>
      <c r="C177" s="10" t="s">
        <v>351</v>
      </c>
      <c r="D177" s="11">
        <v>2.6890000000000001</v>
      </c>
    </row>
    <row r="178" spans="1:4">
      <c r="A178" s="9" t="s">
        <v>352</v>
      </c>
      <c r="B178" s="9">
        <v>3161</v>
      </c>
      <c r="C178" s="10" t="s">
        <v>353</v>
      </c>
      <c r="D178" s="11">
        <v>2.5289999999999999</v>
      </c>
    </row>
    <row r="179" spans="1:4">
      <c r="A179" s="9" t="s">
        <v>354</v>
      </c>
      <c r="B179" s="9">
        <v>3162</v>
      </c>
      <c r="C179" s="10" t="s">
        <v>355</v>
      </c>
      <c r="D179" s="11">
        <v>3.0910000000000002</v>
      </c>
    </row>
    <row r="180" spans="1:4">
      <c r="A180" s="9" t="s">
        <v>356</v>
      </c>
      <c r="B180" s="9">
        <v>3292</v>
      </c>
      <c r="C180" s="10" t="s">
        <v>357</v>
      </c>
      <c r="D180" s="11">
        <v>4.1609999999999996</v>
      </c>
    </row>
    <row r="181" spans="1:4">
      <c r="A181" s="9" t="s">
        <v>358</v>
      </c>
      <c r="B181" s="9">
        <v>3294</v>
      </c>
      <c r="C181" s="10" t="s">
        <v>359</v>
      </c>
      <c r="D181" s="11">
        <v>3.8029999999999999</v>
      </c>
    </row>
    <row r="182" spans="1:4">
      <c r="A182" s="9" t="s">
        <v>360</v>
      </c>
      <c r="B182" s="9">
        <v>3308</v>
      </c>
      <c r="C182" s="10" t="s">
        <v>361</v>
      </c>
      <c r="D182" s="11">
        <v>2.8010000000000002</v>
      </c>
    </row>
    <row r="183" spans="1:4">
      <c r="A183" s="9" t="s">
        <v>362</v>
      </c>
      <c r="B183" s="9">
        <v>3359</v>
      </c>
      <c r="C183" s="10" t="s">
        <v>363</v>
      </c>
      <c r="D183" s="11">
        <v>8.5890000000000004</v>
      </c>
    </row>
    <row r="184" spans="1:4">
      <c r="A184" s="9" t="s">
        <v>364</v>
      </c>
      <c r="B184" s="9">
        <v>3620</v>
      </c>
      <c r="C184" s="10" t="s">
        <v>365</v>
      </c>
      <c r="D184" s="11">
        <v>4.49</v>
      </c>
    </row>
    <row r="185" spans="1:4">
      <c r="A185" s="9" t="s">
        <v>366</v>
      </c>
      <c r="B185" s="9">
        <v>3429</v>
      </c>
      <c r="C185" s="10" t="s">
        <v>367</v>
      </c>
      <c r="D185" s="11">
        <v>8.9930000000000003</v>
      </c>
    </row>
    <row r="186" spans="1:4">
      <c r="A186" s="9" t="s">
        <v>368</v>
      </c>
      <c r="B186" s="9">
        <v>3430</v>
      </c>
      <c r="C186" s="10" t="s">
        <v>369</v>
      </c>
      <c r="D186" s="11">
        <v>2.5190000000000001</v>
      </c>
    </row>
    <row r="187" spans="1:4">
      <c r="A187" s="9" t="s">
        <v>370</v>
      </c>
      <c r="B187" s="9">
        <v>10561</v>
      </c>
      <c r="C187" s="10" t="s">
        <v>371</v>
      </c>
      <c r="D187" s="11">
        <v>6.3929999999999998</v>
      </c>
    </row>
    <row r="188" spans="1:4">
      <c r="A188" s="9" t="s">
        <v>372</v>
      </c>
      <c r="B188" s="9">
        <v>10964</v>
      </c>
      <c r="C188" s="10" t="s">
        <v>373</v>
      </c>
      <c r="D188" s="11">
        <v>10.66</v>
      </c>
    </row>
    <row r="189" spans="1:4">
      <c r="A189" s="9" t="s">
        <v>374</v>
      </c>
      <c r="B189" s="9">
        <v>2537</v>
      </c>
      <c r="C189" s="10" t="s">
        <v>375</v>
      </c>
      <c r="D189" s="11">
        <v>14.43</v>
      </c>
    </row>
    <row r="190" spans="1:4" ht="25.5">
      <c r="A190" s="9" t="s">
        <v>376</v>
      </c>
      <c r="B190" s="9">
        <v>64135</v>
      </c>
      <c r="C190" s="10" t="s">
        <v>377</v>
      </c>
      <c r="D190" s="11">
        <v>2.5129999999999999</v>
      </c>
    </row>
    <row r="191" spans="1:4">
      <c r="A191" s="9" t="s">
        <v>378</v>
      </c>
      <c r="B191" s="9">
        <v>3434</v>
      </c>
      <c r="C191" s="10" t="s">
        <v>379</v>
      </c>
      <c r="D191" s="11">
        <v>5.742</v>
      </c>
    </row>
    <row r="192" spans="1:4">
      <c r="A192" s="9" t="s">
        <v>380</v>
      </c>
      <c r="B192" s="9">
        <v>3437</v>
      </c>
      <c r="C192" s="10" t="s">
        <v>381</v>
      </c>
      <c r="D192" s="11">
        <v>6.1479999999999997</v>
      </c>
    </row>
    <row r="193" spans="1:4">
      <c r="A193" s="9" t="s">
        <v>382</v>
      </c>
      <c r="B193" s="9">
        <v>3492</v>
      </c>
      <c r="C193" s="10" t="s">
        <v>383</v>
      </c>
      <c r="D193" s="11">
        <v>3.0449999999999999</v>
      </c>
    </row>
    <row r="194" spans="1:4">
      <c r="A194" s="9" t="s">
        <v>384</v>
      </c>
      <c r="B194" s="9">
        <v>3500</v>
      </c>
      <c r="C194" s="10" t="s">
        <v>385</v>
      </c>
      <c r="D194" s="11">
        <v>3.0449999999999999</v>
      </c>
    </row>
    <row r="195" spans="1:4">
      <c r="A195" s="9" t="s">
        <v>386</v>
      </c>
      <c r="B195" s="9">
        <v>3501</v>
      </c>
      <c r="C195" s="10" t="s">
        <v>387</v>
      </c>
      <c r="D195" s="11">
        <v>3.0449999999999999</v>
      </c>
    </row>
    <row r="196" spans="1:4">
      <c r="A196" s="9" t="s">
        <v>388</v>
      </c>
      <c r="B196" s="9">
        <v>3507</v>
      </c>
      <c r="C196" s="10" t="s">
        <v>389</v>
      </c>
      <c r="D196" s="11">
        <v>3.0449999999999999</v>
      </c>
    </row>
    <row r="197" spans="1:4">
      <c r="A197" s="9" t="s">
        <v>390</v>
      </c>
      <c r="B197" s="9">
        <v>28396</v>
      </c>
      <c r="C197" s="10" t="s">
        <v>391</v>
      </c>
      <c r="D197" s="11">
        <v>3.0449999999999999</v>
      </c>
    </row>
    <row r="198" spans="1:4">
      <c r="A198" s="9" t="s">
        <v>392</v>
      </c>
      <c r="B198" s="9">
        <v>3587</v>
      </c>
      <c r="C198" s="10" t="s">
        <v>393</v>
      </c>
      <c r="D198" s="11">
        <v>2.7570000000000001</v>
      </c>
    </row>
    <row r="199" spans="1:4">
      <c r="A199" s="9" t="s">
        <v>394</v>
      </c>
      <c r="B199" s="9">
        <v>3595</v>
      </c>
      <c r="C199" s="10" t="s">
        <v>395</v>
      </c>
      <c r="D199" s="11">
        <v>2.8260000000000001</v>
      </c>
    </row>
    <row r="200" spans="1:4">
      <c r="A200" s="9" t="s">
        <v>396</v>
      </c>
      <c r="B200" s="9">
        <v>3597</v>
      </c>
      <c r="C200" s="10" t="s">
        <v>397</v>
      </c>
      <c r="D200" s="11">
        <v>3.5169999999999999</v>
      </c>
    </row>
    <row r="201" spans="1:4">
      <c r="A201" s="9" t="s">
        <v>398</v>
      </c>
      <c r="B201" s="9">
        <v>3600</v>
      </c>
      <c r="C201" s="10" t="s">
        <v>399</v>
      </c>
      <c r="D201" s="11">
        <v>2.76</v>
      </c>
    </row>
    <row r="202" spans="1:4">
      <c r="A202" s="9" t="s">
        <v>400</v>
      </c>
      <c r="B202" s="9">
        <v>3605</v>
      </c>
      <c r="C202" s="10" t="s">
        <v>401</v>
      </c>
      <c r="D202" s="11">
        <v>3.597</v>
      </c>
    </row>
    <row r="203" spans="1:4">
      <c r="A203" s="9" t="s">
        <v>402</v>
      </c>
      <c r="B203" s="9">
        <v>3553</v>
      </c>
      <c r="C203" s="10" t="s">
        <v>403</v>
      </c>
      <c r="D203" s="11">
        <v>5.0309999999999997</v>
      </c>
    </row>
    <row r="204" spans="1:4">
      <c r="A204" s="9" t="s">
        <v>404</v>
      </c>
      <c r="B204" s="9">
        <v>3561</v>
      </c>
      <c r="C204" s="10" t="s">
        <v>405</v>
      </c>
      <c r="D204" s="11">
        <v>3.5169999999999999</v>
      </c>
    </row>
    <row r="205" spans="1:4">
      <c r="A205" s="9" t="s">
        <v>406</v>
      </c>
      <c r="B205" s="9">
        <v>9235</v>
      </c>
      <c r="C205" s="10" t="s">
        <v>407</v>
      </c>
      <c r="D205" s="11">
        <v>4.298</v>
      </c>
    </row>
    <row r="206" spans="1:4">
      <c r="A206" s="9" t="s">
        <v>408</v>
      </c>
      <c r="B206" s="9">
        <v>3566</v>
      </c>
      <c r="C206" s="10" t="s">
        <v>409</v>
      </c>
      <c r="D206" s="11">
        <v>3.4050000000000002</v>
      </c>
    </row>
    <row r="207" spans="1:4">
      <c r="A207" s="9" t="s">
        <v>410</v>
      </c>
      <c r="B207" s="9">
        <v>3575</v>
      </c>
      <c r="C207" s="10" t="s">
        <v>411</v>
      </c>
      <c r="D207" s="11">
        <v>9.9280000000000008</v>
      </c>
    </row>
    <row r="208" spans="1:4">
      <c r="A208" s="9" t="s">
        <v>412</v>
      </c>
      <c r="B208" s="9">
        <v>3576</v>
      </c>
      <c r="C208" s="10" t="s">
        <v>413</v>
      </c>
      <c r="D208" s="11">
        <v>84.83</v>
      </c>
    </row>
    <row r="209" spans="1:4">
      <c r="A209" s="9" t="s">
        <v>414</v>
      </c>
      <c r="B209" s="9">
        <v>3579</v>
      </c>
      <c r="C209" s="10" t="s">
        <v>415</v>
      </c>
      <c r="D209" s="11">
        <v>4.7969999999999997</v>
      </c>
    </row>
    <row r="210" spans="1:4">
      <c r="A210" s="9" t="s">
        <v>416</v>
      </c>
      <c r="B210" s="9">
        <v>9118</v>
      </c>
      <c r="C210" s="10" t="s">
        <v>417</v>
      </c>
      <c r="D210" s="11">
        <v>5.4820000000000002</v>
      </c>
    </row>
    <row r="211" spans="1:4">
      <c r="A211" s="9" t="s">
        <v>418</v>
      </c>
      <c r="B211" s="9">
        <v>3659</v>
      </c>
      <c r="C211" s="10" t="s">
        <v>419</v>
      </c>
      <c r="D211" s="11">
        <v>3.5620000000000003</v>
      </c>
    </row>
    <row r="212" spans="1:4">
      <c r="A212" s="9" t="s">
        <v>420</v>
      </c>
      <c r="B212" s="9">
        <v>3665</v>
      </c>
      <c r="C212" s="10" t="s">
        <v>421</v>
      </c>
      <c r="D212" s="11">
        <v>6.3369999999999997</v>
      </c>
    </row>
    <row r="213" spans="1:4">
      <c r="A213" s="9" t="s">
        <v>422</v>
      </c>
      <c r="B213" s="9">
        <v>3394</v>
      </c>
      <c r="C213" s="10" t="s">
        <v>423</v>
      </c>
      <c r="D213" s="11">
        <v>3.3140000000000001</v>
      </c>
    </row>
    <row r="214" spans="1:4">
      <c r="A214" s="9" t="s">
        <v>424</v>
      </c>
      <c r="B214" s="9">
        <v>10379</v>
      </c>
      <c r="C214" s="10" t="s">
        <v>425</v>
      </c>
      <c r="D214" s="11">
        <v>2.6779999999999999</v>
      </c>
    </row>
    <row r="215" spans="1:4">
      <c r="A215" s="9" t="s">
        <v>426</v>
      </c>
      <c r="B215" s="9">
        <v>9636</v>
      </c>
      <c r="C215" s="10" t="s">
        <v>427</v>
      </c>
      <c r="D215" s="11">
        <v>12.26</v>
      </c>
    </row>
    <row r="216" spans="1:4">
      <c r="A216" s="9" t="s">
        <v>428</v>
      </c>
      <c r="B216" s="9">
        <v>3669</v>
      </c>
      <c r="C216" s="10" t="s">
        <v>429</v>
      </c>
      <c r="D216" s="11">
        <v>5.5979999999999999</v>
      </c>
    </row>
    <row r="217" spans="1:4">
      <c r="A217" s="9" t="s">
        <v>430</v>
      </c>
      <c r="B217" s="9">
        <v>3683</v>
      </c>
      <c r="C217" s="10" t="s">
        <v>431</v>
      </c>
      <c r="D217" s="11">
        <v>2.9449999999999998</v>
      </c>
    </row>
    <row r="218" spans="1:4">
      <c r="A218" s="9" t="s">
        <v>432</v>
      </c>
      <c r="B218" s="9">
        <v>3689</v>
      </c>
      <c r="C218" s="10" t="s">
        <v>433</v>
      </c>
      <c r="D218" s="11">
        <v>2.86</v>
      </c>
    </row>
    <row r="219" spans="1:4">
      <c r="A219" s="9" t="s">
        <v>434</v>
      </c>
      <c r="B219" s="9">
        <v>3702</v>
      </c>
      <c r="C219" s="10" t="s">
        <v>435</v>
      </c>
      <c r="D219" s="11">
        <v>4.2069999999999999</v>
      </c>
    </row>
    <row r="220" spans="1:4">
      <c r="A220" s="9" t="s">
        <v>436</v>
      </c>
      <c r="B220" s="9">
        <v>3713</v>
      </c>
      <c r="C220" s="10" t="s">
        <v>437</v>
      </c>
      <c r="D220" s="11">
        <v>3.9370000000000003</v>
      </c>
    </row>
    <row r="221" spans="1:4">
      <c r="A221" s="9" t="s">
        <v>438</v>
      </c>
      <c r="B221" s="9">
        <v>3772</v>
      </c>
      <c r="C221" s="10" t="s">
        <v>439</v>
      </c>
      <c r="D221" s="11">
        <v>5.9059999999999997</v>
      </c>
    </row>
    <row r="222" spans="1:4">
      <c r="A222" s="9" t="s">
        <v>440</v>
      </c>
      <c r="B222" s="9">
        <v>9768</v>
      </c>
      <c r="C222" s="10" t="s">
        <v>441</v>
      </c>
      <c r="D222" s="11">
        <v>4.1139999999999999</v>
      </c>
    </row>
    <row r="223" spans="1:4">
      <c r="A223" s="9" t="s">
        <v>442</v>
      </c>
      <c r="B223" s="9">
        <v>9764</v>
      </c>
      <c r="C223" s="10" t="s">
        <v>443</v>
      </c>
      <c r="D223" s="11">
        <v>2.758</v>
      </c>
    </row>
    <row r="224" spans="1:4">
      <c r="A224" s="9" t="s">
        <v>444</v>
      </c>
      <c r="B224" s="9">
        <v>23255</v>
      </c>
      <c r="C224" s="10" t="s">
        <v>445</v>
      </c>
      <c r="D224" s="11">
        <v>2.7480000000000002</v>
      </c>
    </row>
    <row r="225" spans="1:4">
      <c r="A225" s="9" t="s">
        <v>446</v>
      </c>
      <c r="B225" s="9">
        <v>57214</v>
      </c>
      <c r="C225" s="10" t="s">
        <v>447</v>
      </c>
      <c r="D225" s="11">
        <v>3.1310000000000002</v>
      </c>
    </row>
    <row r="226" spans="1:4">
      <c r="A226" s="9" t="s">
        <v>448</v>
      </c>
      <c r="B226" s="9">
        <v>56243</v>
      </c>
      <c r="C226" s="10" t="s">
        <v>449</v>
      </c>
      <c r="D226" s="11">
        <v>2.7589999999999999</v>
      </c>
    </row>
    <row r="227" spans="1:4">
      <c r="A227" s="9" t="s">
        <v>450</v>
      </c>
      <c r="B227" s="9">
        <v>11004</v>
      </c>
      <c r="C227" s="10" t="s">
        <v>451</v>
      </c>
      <c r="D227" s="11">
        <v>3.246</v>
      </c>
    </row>
    <row r="228" spans="1:4">
      <c r="A228" s="9" t="s">
        <v>452</v>
      </c>
      <c r="B228" s="9">
        <v>23276</v>
      </c>
      <c r="C228" s="10" t="s">
        <v>453</v>
      </c>
      <c r="D228" s="11">
        <v>4.407</v>
      </c>
    </row>
    <row r="229" spans="1:4">
      <c r="A229" s="9" t="s">
        <v>454</v>
      </c>
      <c r="B229" s="9">
        <v>5655</v>
      </c>
      <c r="C229" s="10" t="s">
        <v>455</v>
      </c>
      <c r="D229" s="11">
        <v>9.1479999999999997</v>
      </c>
    </row>
    <row r="230" spans="1:4">
      <c r="A230" s="9" t="s">
        <v>456</v>
      </c>
      <c r="B230" s="9">
        <v>26085</v>
      </c>
      <c r="C230" s="10" t="s">
        <v>457</v>
      </c>
      <c r="D230" s="11">
        <v>18.16</v>
      </c>
    </row>
    <row r="231" spans="1:4">
      <c r="A231" s="9" t="s">
        <v>458</v>
      </c>
      <c r="B231" s="9">
        <v>5653</v>
      </c>
      <c r="C231" s="10" t="s">
        <v>459</v>
      </c>
      <c r="D231" s="11">
        <v>27.91</v>
      </c>
    </row>
    <row r="232" spans="1:4">
      <c r="A232" s="9" t="s">
        <v>460</v>
      </c>
      <c r="B232" s="9">
        <v>11202</v>
      </c>
      <c r="C232" s="10" t="s">
        <v>461</v>
      </c>
      <c r="D232" s="11">
        <v>2.5409999999999999</v>
      </c>
    </row>
    <row r="233" spans="1:4">
      <c r="A233" s="9" t="s">
        <v>462</v>
      </c>
      <c r="B233" s="9">
        <v>3820</v>
      </c>
      <c r="C233" s="10" t="s">
        <v>463</v>
      </c>
      <c r="D233" s="11">
        <v>4.7709999999999999</v>
      </c>
    </row>
    <row r="234" spans="1:4">
      <c r="A234" s="9" t="s">
        <v>464</v>
      </c>
      <c r="B234" s="9">
        <v>3868</v>
      </c>
      <c r="C234" s="10" t="s">
        <v>465</v>
      </c>
      <c r="D234" s="11">
        <v>22.63</v>
      </c>
    </row>
    <row r="235" spans="1:4">
      <c r="A235" s="9" t="s">
        <v>466</v>
      </c>
      <c r="B235" s="9">
        <v>3872</v>
      </c>
      <c r="C235" s="10" t="s">
        <v>467</v>
      </c>
      <c r="D235" s="11">
        <v>4.5720000000000001</v>
      </c>
    </row>
    <row r="236" spans="1:4">
      <c r="A236" s="9" t="s">
        <v>468</v>
      </c>
      <c r="B236" s="9">
        <v>3853</v>
      </c>
      <c r="C236" s="10" t="s">
        <v>469</v>
      </c>
      <c r="D236" s="11">
        <v>8.4619999999999997</v>
      </c>
    </row>
    <row r="237" spans="1:4">
      <c r="A237" s="9" t="s">
        <v>470</v>
      </c>
      <c r="B237" s="9">
        <v>3854</v>
      </c>
      <c r="C237" s="10" t="s">
        <v>471</v>
      </c>
      <c r="D237" s="11">
        <v>8.4619999999999997</v>
      </c>
    </row>
    <row r="238" spans="1:4">
      <c r="A238" s="9" t="s">
        <v>472</v>
      </c>
      <c r="B238" s="9">
        <v>286887</v>
      </c>
      <c r="C238" s="10" t="s">
        <v>473</v>
      </c>
      <c r="D238" s="11">
        <v>8.4619999999999997</v>
      </c>
    </row>
    <row r="239" spans="1:4">
      <c r="A239" s="9" t="s">
        <v>474</v>
      </c>
      <c r="B239" s="9">
        <v>196374</v>
      </c>
      <c r="C239" s="10" t="s">
        <v>475</v>
      </c>
      <c r="D239" s="11">
        <v>2.8860000000000001</v>
      </c>
    </row>
    <row r="240" spans="1:4">
      <c r="A240" s="9" t="s">
        <v>476</v>
      </c>
      <c r="B240" s="9">
        <v>3857</v>
      </c>
      <c r="C240" s="10" t="s">
        <v>477</v>
      </c>
      <c r="D240" s="11">
        <v>20.99</v>
      </c>
    </row>
    <row r="241" spans="1:4">
      <c r="A241" s="9" t="s">
        <v>478</v>
      </c>
      <c r="B241" s="9">
        <v>8942</v>
      </c>
      <c r="C241" s="10" t="s">
        <v>479</v>
      </c>
      <c r="D241" s="11">
        <v>24.62</v>
      </c>
    </row>
    <row r="242" spans="1:4">
      <c r="A242" s="9" t="s">
        <v>480</v>
      </c>
      <c r="B242" s="9">
        <v>27074</v>
      </c>
      <c r="C242" s="10" t="s">
        <v>481</v>
      </c>
      <c r="D242" s="11">
        <v>5.2610000000000001</v>
      </c>
    </row>
    <row r="243" spans="1:4">
      <c r="A243" s="9" t="s">
        <v>482</v>
      </c>
      <c r="B243" s="9">
        <v>7805</v>
      </c>
      <c r="C243" s="10" t="s">
        <v>483</v>
      </c>
      <c r="D243" s="11">
        <v>2.7080000000000002</v>
      </c>
    </row>
    <row r="244" spans="1:4">
      <c r="A244" s="9" t="s">
        <v>484</v>
      </c>
      <c r="B244" s="9">
        <v>204219</v>
      </c>
      <c r="C244" s="10" t="s">
        <v>485</v>
      </c>
      <c r="D244" s="11">
        <v>4.101</v>
      </c>
    </row>
    <row r="245" spans="1:4">
      <c r="A245" s="9" t="s">
        <v>486</v>
      </c>
      <c r="B245" s="9">
        <v>3932</v>
      </c>
      <c r="C245" s="10" t="s">
        <v>487</v>
      </c>
      <c r="D245" s="11">
        <v>9.266</v>
      </c>
    </row>
    <row r="246" spans="1:4">
      <c r="A246" s="9" t="s">
        <v>488</v>
      </c>
      <c r="B246" s="9">
        <v>3934</v>
      </c>
      <c r="C246" s="10" t="s">
        <v>489</v>
      </c>
      <c r="D246" s="11">
        <v>56.769999999999996</v>
      </c>
    </row>
    <row r="247" spans="1:4">
      <c r="A247" s="9" t="s">
        <v>490</v>
      </c>
      <c r="B247" s="9">
        <v>3937</v>
      </c>
      <c r="C247" s="10" t="s">
        <v>491</v>
      </c>
      <c r="D247" s="11">
        <v>3.91</v>
      </c>
    </row>
    <row r="248" spans="1:4">
      <c r="A248" s="9" t="s">
        <v>492</v>
      </c>
      <c r="B248" s="9">
        <v>23484</v>
      </c>
      <c r="C248" s="10" t="s">
        <v>493</v>
      </c>
      <c r="D248" s="11">
        <v>2.6179999999999999</v>
      </c>
    </row>
    <row r="249" spans="1:4">
      <c r="A249" s="9" t="s">
        <v>494</v>
      </c>
      <c r="B249" s="9">
        <v>3957</v>
      </c>
      <c r="C249" s="10" t="s">
        <v>495</v>
      </c>
      <c r="D249" s="11">
        <v>6.6159999999999997</v>
      </c>
    </row>
    <row r="250" spans="1:4">
      <c r="A250" s="9" t="s">
        <v>496</v>
      </c>
      <c r="B250" s="9">
        <v>3959</v>
      </c>
      <c r="C250" s="10" t="s">
        <v>497</v>
      </c>
      <c r="D250" s="11">
        <v>3.4420000000000002</v>
      </c>
    </row>
    <row r="251" spans="1:4" ht="25.5">
      <c r="A251" s="9" t="s">
        <v>498</v>
      </c>
      <c r="B251" s="9">
        <v>10288</v>
      </c>
      <c r="C251" s="10" t="s">
        <v>499</v>
      </c>
      <c r="D251" s="11">
        <v>2.7770000000000001</v>
      </c>
    </row>
    <row r="252" spans="1:4">
      <c r="A252" s="9" t="s">
        <v>500</v>
      </c>
      <c r="B252" s="9">
        <v>100130547</v>
      </c>
      <c r="C252" s="10" t="s">
        <v>257</v>
      </c>
      <c r="D252" s="11">
        <v>4.0179999999999998</v>
      </c>
    </row>
    <row r="253" spans="1:4">
      <c r="A253" s="9" t="s">
        <v>501</v>
      </c>
      <c r="B253" s="9">
        <v>100131262</v>
      </c>
      <c r="C253" s="10" t="s">
        <v>257</v>
      </c>
      <c r="D253" s="11">
        <v>2.8279999999999998</v>
      </c>
    </row>
    <row r="254" spans="1:4">
      <c r="A254" s="9" t="s">
        <v>502</v>
      </c>
      <c r="B254" s="9">
        <v>7804</v>
      </c>
      <c r="C254" s="10" t="s">
        <v>503</v>
      </c>
      <c r="D254" s="11">
        <v>3.5979999999999999</v>
      </c>
    </row>
    <row r="255" spans="1:4">
      <c r="A255" s="9" t="s">
        <v>504</v>
      </c>
      <c r="B255" s="9">
        <v>4050</v>
      </c>
      <c r="C255" s="10" t="s">
        <v>505</v>
      </c>
      <c r="D255" s="11">
        <v>6.2460000000000004</v>
      </c>
    </row>
    <row r="256" spans="1:4">
      <c r="A256" s="9" t="s">
        <v>506</v>
      </c>
      <c r="B256" s="9">
        <v>4057</v>
      </c>
      <c r="C256" s="10" t="s">
        <v>507</v>
      </c>
      <c r="D256" s="11">
        <v>58.39</v>
      </c>
    </row>
    <row r="257" spans="1:4">
      <c r="A257" s="9" t="s">
        <v>508</v>
      </c>
      <c r="B257" s="9">
        <v>4067</v>
      </c>
      <c r="C257" s="10" t="s">
        <v>509</v>
      </c>
      <c r="D257" s="11">
        <v>4.5</v>
      </c>
    </row>
    <row r="258" spans="1:4">
      <c r="A258" s="9" t="s">
        <v>510</v>
      </c>
      <c r="B258" s="9">
        <v>66004</v>
      </c>
      <c r="C258" s="10" t="s">
        <v>511</v>
      </c>
      <c r="D258" s="11" t="s">
        <v>512</v>
      </c>
    </row>
    <row r="259" spans="1:4">
      <c r="A259" s="9" t="s">
        <v>513</v>
      </c>
      <c r="B259" s="9">
        <v>4069</v>
      </c>
      <c r="C259" s="10" t="s">
        <v>514</v>
      </c>
      <c r="D259" s="11">
        <v>5.5600000000000005</v>
      </c>
    </row>
    <row r="260" spans="1:4">
      <c r="A260" s="9" t="s">
        <v>515</v>
      </c>
      <c r="B260" s="9">
        <v>4085</v>
      </c>
      <c r="C260" s="10" t="s">
        <v>516</v>
      </c>
      <c r="D260" s="11">
        <v>3.452</v>
      </c>
    </row>
    <row r="261" spans="1:4" ht="25.5">
      <c r="A261" s="9" t="s">
        <v>517</v>
      </c>
      <c r="B261" s="9">
        <v>4170</v>
      </c>
      <c r="C261" s="10" t="s">
        <v>518</v>
      </c>
      <c r="D261" s="11">
        <v>2.8570000000000002</v>
      </c>
    </row>
    <row r="262" spans="1:4">
      <c r="A262" s="9" t="s">
        <v>519</v>
      </c>
      <c r="B262" s="9">
        <v>112950</v>
      </c>
      <c r="C262" s="10" t="s">
        <v>520</v>
      </c>
      <c r="D262" s="11">
        <v>2.9550000000000001</v>
      </c>
    </row>
    <row r="263" spans="1:4">
      <c r="A263" s="9" t="s">
        <v>521</v>
      </c>
      <c r="B263" s="9">
        <v>9833</v>
      </c>
      <c r="C263" s="10" t="s">
        <v>522</v>
      </c>
      <c r="D263" s="11">
        <v>3.3479999999999999</v>
      </c>
    </row>
    <row r="264" spans="1:4">
      <c r="A264" s="9" t="s">
        <v>523</v>
      </c>
      <c r="B264" s="9">
        <v>4288</v>
      </c>
      <c r="C264" s="10" t="s">
        <v>524</v>
      </c>
      <c r="D264" s="11">
        <v>3.65</v>
      </c>
    </row>
    <row r="265" spans="1:4">
      <c r="A265" s="9" t="s">
        <v>525</v>
      </c>
      <c r="B265" s="9">
        <v>4312</v>
      </c>
      <c r="C265" s="10" t="s">
        <v>526</v>
      </c>
      <c r="D265" s="11">
        <v>9.24</v>
      </c>
    </row>
    <row r="266" spans="1:4">
      <c r="A266" s="9" t="s">
        <v>527</v>
      </c>
      <c r="B266" s="9">
        <v>4321</v>
      </c>
      <c r="C266" s="10" t="s">
        <v>528</v>
      </c>
      <c r="D266" s="11">
        <v>32.270000000000003</v>
      </c>
    </row>
    <row r="267" spans="1:4">
      <c r="A267" s="9" t="s">
        <v>529</v>
      </c>
      <c r="B267" s="9">
        <v>4318</v>
      </c>
      <c r="C267" s="10" t="s">
        <v>530</v>
      </c>
      <c r="D267" s="11">
        <v>5.1059999999999999</v>
      </c>
    </row>
    <row r="268" spans="1:4">
      <c r="A268" s="9" t="s">
        <v>531</v>
      </c>
      <c r="B268" s="9">
        <v>4332</v>
      </c>
      <c r="C268" s="10" t="s">
        <v>532</v>
      </c>
      <c r="D268" s="11">
        <v>2.6949999999999998</v>
      </c>
    </row>
    <row r="269" spans="1:4">
      <c r="A269" s="9" t="s">
        <v>533</v>
      </c>
      <c r="B269" s="9">
        <v>10200</v>
      </c>
      <c r="C269" s="10" t="s">
        <v>534</v>
      </c>
      <c r="D269" s="11">
        <v>3.431</v>
      </c>
    </row>
    <row r="270" spans="1:4">
      <c r="A270" s="9" t="s">
        <v>535</v>
      </c>
      <c r="B270" s="9">
        <v>9019</v>
      </c>
      <c r="C270" s="10" t="s">
        <v>536</v>
      </c>
      <c r="D270" s="11">
        <v>2.754</v>
      </c>
    </row>
    <row r="271" spans="1:4">
      <c r="A271" s="9" t="s">
        <v>537</v>
      </c>
      <c r="B271" s="9">
        <v>10205</v>
      </c>
      <c r="C271" s="10" t="s">
        <v>538</v>
      </c>
      <c r="D271" s="11">
        <v>6.48</v>
      </c>
    </row>
    <row r="272" spans="1:4">
      <c r="A272" s="9" t="s">
        <v>539</v>
      </c>
      <c r="B272" s="9">
        <v>6183</v>
      </c>
      <c r="C272" s="10" t="s">
        <v>540</v>
      </c>
      <c r="D272" s="11">
        <v>2.7250000000000001</v>
      </c>
    </row>
    <row r="273" spans="1:4">
      <c r="A273" s="9" t="s">
        <v>541</v>
      </c>
      <c r="B273" s="9">
        <v>4599</v>
      </c>
      <c r="C273" s="10" t="s">
        <v>542</v>
      </c>
      <c r="D273" s="11">
        <v>12.43</v>
      </c>
    </row>
    <row r="274" spans="1:4">
      <c r="A274" s="9" t="s">
        <v>543</v>
      </c>
      <c r="B274" s="9">
        <v>4600</v>
      </c>
      <c r="C274" s="10" t="s">
        <v>544</v>
      </c>
      <c r="D274" s="11">
        <v>4.0830000000000002</v>
      </c>
    </row>
    <row r="275" spans="1:4">
      <c r="A275" s="9" t="s">
        <v>545</v>
      </c>
      <c r="B275" s="9">
        <v>4084</v>
      </c>
      <c r="C275" s="10" t="s">
        <v>546</v>
      </c>
      <c r="D275" s="11">
        <v>3.7240000000000002</v>
      </c>
    </row>
    <row r="276" spans="1:4">
      <c r="A276" s="9" t="s">
        <v>547</v>
      </c>
      <c r="B276" s="9">
        <v>4651</v>
      </c>
      <c r="C276" s="10" t="s">
        <v>548</v>
      </c>
      <c r="D276" s="11">
        <v>2.5709999999999997</v>
      </c>
    </row>
    <row r="277" spans="1:4">
      <c r="A277" s="9" t="s">
        <v>549</v>
      </c>
      <c r="B277" s="9">
        <v>4430</v>
      </c>
      <c r="C277" s="10" t="s">
        <v>550</v>
      </c>
      <c r="D277" s="11">
        <v>2.601</v>
      </c>
    </row>
    <row r="278" spans="1:4">
      <c r="A278" s="9" t="s">
        <v>551</v>
      </c>
      <c r="B278" s="9">
        <v>4644</v>
      </c>
      <c r="C278" s="10" t="s">
        <v>552</v>
      </c>
      <c r="D278" s="11">
        <v>2.6219999999999999</v>
      </c>
    </row>
    <row r="279" spans="1:4">
      <c r="A279" s="9" t="s">
        <v>553</v>
      </c>
      <c r="B279" s="9">
        <v>9683</v>
      </c>
      <c r="C279" s="10" t="s">
        <v>554</v>
      </c>
      <c r="D279" s="11">
        <v>2.6390000000000002</v>
      </c>
    </row>
    <row r="280" spans="1:4">
      <c r="A280" s="9" t="s">
        <v>555</v>
      </c>
      <c r="B280" s="9">
        <v>10135</v>
      </c>
      <c r="C280" s="10" t="s">
        <v>556</v>
      </c>
      <c r="D280" s="11">
        <v>5.8789999999999996</v>
      </c>
    </row>
    <row r="281" spans="1:4">
      <c r="A281" s="9" t="s">
        <v>557</v>
      </c>
      <c r="B281" s="9">
        <v>10403</v>
      </c>
      <c r="C281" s="10" t="s">
        <v>558</v>
      </c>
      <c r="D281" s="11">
        <v>3.202</v>
      </c>
    </row>
    <row r="282" spans="1:4" ht="25.5">
      <c r="A282" s="9" t="s">
        <v>559</v>
      </c>
      <c r="B282" s="9">
        <v>3340</v>
      </c>
      <c r="C282" s="10" t="s">
        <v>560</v>
      </c>
      <c r="D282" s="11">
        <v>2.5030000000000001</v>
      </c>
    </row>
    <row r="283" spans="1:4">
      <c r="A283" s="9" t="s">
        <v>561</v>
      </c>
      <c r="B283" s="9">
        <v>9603</v>
      </c>
      <c r="C283" s="10" t="s">
        <v>562</v>
      </c>
      <c r="D283" s="11">
        <v>3.3780000000000001</v>
      </c>
    </row>
    <row r="284" spans="1:4">
      <c r="A284" s="9" t="s">
        <v>563</v>
      </c>
      <c r="B284" s="9">
        <v>79671</v>
      </c>
      <c r="C284" s="10" t="s">
        <v>564</v>
      </c>
      <c r="D284" s="11">
        <v>3.9379999999999997</v>
      </c>
    </row>
    <row r="285" spans="1:4">
      <c r="A285" s="9" t="s">
        <v>565</v>
      </c>
      <c r="B285" s="9">
        <v>9111</v>
      </c>
      <c r="C285" s="10" t="s">
        <v>566</v>
      </c>
      <c r="D285" s="11">
        <v>2.879</v>
      </c>
    </row>
    <row r="286" spans="1:4">
      <c r="A286" s="9" t="s">
        <v>567</v>
      </c>
      <c r="B286" s="9">
        <v>4843</v>
      </c>
      <c r="C286" s="10" t="s">
        <v>568</v>
      </c>
      <c r="D286" s="11">
        <v>2.77</v>
      </c>
    </row>
    <row r="287" spans="1:4">
      <c r="A287" s="9" t="s">
        <v>569</v>
      </c>
      <c r="B287" s="9">
        <v>4860</v>
      </c>
      <c r="C287" s="10" t="s">
        <v>570</v>
      </c>
      <c r="D287" s="11">
        <v>4.8109999999999999</v>
      </c>
    </row>
    <row r="288" spans="1:4">
      <c r="A288" s="9" t="s">
        <v>571</v>
      </c>
      <c r="B288" s="9">
        <v>10360</v>
      </c>
      <c r="C288" s="10" t="s">
        <v>572</v>
      </c>
      <c r="D288" s="11">
        <v>2.6459999999999999</v>
      </c>
    </row>
    <row r="289" spans="1:4">
      <c r="A289" s="9" t="s">
        <v>573</v>
      </c>
      <c r="B289" s="9">
        <v>4938</v>
      </c>
      <c r="C289" s="10" t="s">
        <v>574</v>
      </c>
      <c r="D289" s="11">
        <v>9.875</v>
      </c>
    </row>
    <row r="290" spans="1:4">
      <c r="A290" s="9" t="s">
        <v>575</v>
      </c>
      <c r="B290" s="9">
        <v>4939</v>
      </c>
      <c r="C290" s="10" t="s">
        <v>576</v>
      </c>
      <c r="D290" s="11">
        <v>23.47</v>
      </c>
    </row>
    <row r="291" spans="1:4">
      <c r="A291" s="9" t="s">
        <v>577</v>
      </c>
      <c r="B291" s="9">
        <v>8638</v>
      </c>
      <c r="C291" s="10" t="s">
        <v>578</v>
      </c>
      <c r="D291" s="11">
        <v>26.04</v>
      </c>
    </row>
    <row r="292" spans="1:4">
      <c r="A292" s="9" t="s">
        <v>579</v>
      </c>
      <c r="B292" s="9">
        <v>11339</v>
      </c>
      <c r="C292" s="10" t="s">
        <v>580</v>
      </c>
      <c r="D292" s="11">
        <v>2.9470000000000001</v>
      </c>
    </row>
    <row r="293" spans="1:4">
      <c r="A293" s="9" t="s">
        <v>581</v>
      </c>
      <c r="B293" s="9">
        <v>10439</v>
      </c>
      <c r="C293" s="10" t="s">
        <v>582</v>
      </c>
      <c r="D293" s="11">
        <v>2.524</v>
      </c>
    </row>
    <row r="294" spans="1:4">
      <c r="A294" s="9" t="s">
        <v>583</v>
      </c>
      <c r="B294" s="9">
        <v>5004</v>
      </c>
      <c r="C294" s="10" t="s">
        <v>584</v>
      </c>
      <c r="D294" s="11">
        <v>3.23</v>
      </c>
    </row>
    <row r="295" spans="1:4">
      <c r="A295" s="9" t="s">
        <v>585</v>
      </c>
      <c r="B295" s="9">
        <v>5005</v>
      </c>
      <c r="C295" s="10" t="s">
        <v>586</v>
      </c>
      <c r="D295" s="11">
        <v>3.23</v>
      </c>
    </row>
    <row r="296" spans="1:4">
      <c r="A296" s="9" t="s">
        <v>587</v>
      </c>
      <c r="B296" s="9">
        <v>5029</v>
      </c>
      <c r="C296" s="10" t="s">
        <v>588</v>
      </c>
      <c r="D296" s="11">
        <v>3.8340000000000001</v>
      </c>
    </row>
    <row r="297" spans="1:4">
      <c r="A297" s="9" t="s">
        <v>589</v>
      </c>
      <c r="B297" s="9">
        <v>5046</v>
      </c>
      <c r="C297" s="10" t="s">
        <v>590</v>
      </c>
      <c r="D297" s="11">
        <v>2.9370000000000003</v>
      </c>
    </row>
    <row r="298" spans="1:4">
      <c r="A298" s="9" t="s">
        <v>591</v>
      </c>
      <c r="B298" s="9">
        <v>10158</v>
      </c>
      <c r="C298" s="10" t="s">
        <v>592</v>
      </c>
      <c r="D298" s="11">
        <v>6.8259999999999996</v>
      </c>
    </row>
    <row r="299" spans="1:4" ht="25.5">
      <c r="A299" s="9" t="s">
        <v>593</v>
      </c>
      <c r="B299" s="9">
        <v>5188</v>
      </c>
      <c r="C299" s="10" t="s">
        <v>594</v>
      </c>
      <c r="D299" s="11">
        <v>2.6189999999999998</v>
      </c>
    </row>
    <row r="300" spans="1:4">
      <c r="A300" s="9" t="s">
        <v>595</v>
      </c>
      <c r="B300" s="9">
        <v>7262</v>
      </c>
      <c r="C300" s="10" t="s">
        <v>596</v>
      </c>
      <c r="D300" s="11">
        <v>2.98</v>
      </c>
    </row>
    <row r="301" spans="1:4">
      <c r="A301" s="9" t="s">
        <v>597</v>
      </c>
      <c r="B301" s="9">
        <v>5266</v>
      </c>
      <c r="C301" s="10" t="s">
        <v>598</v>
      </c>
      <c r="D301" s="11">
        <v>124.3</v>
      </c>
    </row>
    <row r="302" spans="1:4">
      <c r="A302" s="9" t="s">
        <v>599</v>
      </c>
      <c r="B302" s="9">
        <v>11187</v>
      </c>
      <c r="C302" s="10" t="s">
        <v>600</v>
      </c>
      <c r="D302" s="11">
        <v>2.6790000000000003</v>
      </c>
    </row>
    <row r="303" spans="1:4">
      <c r="A303" s="9" t="s">
        <v>601</v>
      </c>
      <c r="B303" s="9">
        <v>283748</v>
      </c>
      <c r="C303" s="10" t="s">
        <v>602</v>
      </c>
      <c r="D303" s="11">
        <v>3.2359999999999998</v>
      </c>
    </row>
    <row r="304" spans="1:4">
      <c r="A304" s="9" t="s">
        <v>603</v>
      </c>
      <c r="B304" s="9">
        <v>5327</v>
      </c>
      <c r="C304" s="10" t="s">
        <v>604</v>
      </c>
      <c r="D304" s="11">
        <v>5.5649999999999995</v>
      </c>
    </row>
    <row r="305" spans="1:4">
      <c r="A305" s="9" t="s">
        <v>605</v>
      </c>
      <c r="B305" s="9">
        <v>5329</v>
      </c>
      <c r="C305" s="10" t="s">
        <v>606</v>
      </c>
      <c r="D305" s="11">
        <v>3.524</v>
      </c>
    </row>
    <row r="306" spans="1:4">
      <c r="A306" s="9" t="s">
        <v>607</v>
      </c>
      <c r="B306" s="9">
        <v>5341</v>
      </c>
      <c r="C306" s="10" t="s">
        <v>608</v>
      </c>
      <c r="D306" s="11">
        <v>3.3050000000000002</v>
      </c>
    </row>
    <row r="307" spans="1:4">
      <c r="A307" s="9" t="s">
        <v>609</v>
      </c>
      <c r="B307" s="9">
        <v>5359</v>
      </c>
      <c r="C307" s="10" t="s">
        <v>610</v>
      </c>
      <c r="D307" s="11">
        <v>2.8919999999999999</v>
      </c>
    </row>
    <row r="308" spans="1:4">
      <c r="A308" s="9" t="s">
        <v>611</v>
      </c>
      <c r="B308" s="9">
        <v>5371</v>
      </c>
      <c r="C308" s="10" t="s">
        <v>612</v>
      </c>
      <c r="D308" s="11">
        <v>2.6070000000000002</v>
      </c>
    </row>
    <row r="309" spans="1:4">
      <c r="A309" s="9" t="s">
        <v>613</v>
      </c>
      <c r="B309" s="9">
        <v>339105</v>
      </c>
      <c r="C309" s="10" t="s">
        <v>614</v>
      </c>
      <c r="D309" s="11">
        <v>9.5020000000000007</v>
      </c>
    </row>
    <row r="310" spans="1:4">
      <c r="A310" s="9" t="s">
        <v>615</v>
      </c>
      <c r="B310" s="9">
        <v>5427</v>
      </c>
      <c r="C310" s="10" t="s">
        <v>616</v>
      </c>
      <c r="D310" s="11">
        <v>2.6150000000000002</v>
      </c>
    </row>
    <row r="311" spans="1:4">
      <c r="A311" s="9" t="s">
        <v>617</v>
      </c>
      <c r="B311" s="9">
        <v>10622</v>
      </c>
      <c r="C311" s="10" t="s">
        <v>618</v>
      </c>
      <c r="D311" s="11">
        <v>3.3970000000000002</v>
      </c>
    </row>
    <row r="312" spans="1:4">
      <c r="A312" s="9" t="s">
        <v>619</v>
      </c>
      <c r="B312" s="9">
        <v>10105</v>
      </c>
      <c r="C312" s="10" t="s">
        <v>620</v>
      </c>
      <c r="D312" s="11">
        <v>5.6429999999999998</v>
      </c>
    </row>
    <row r="313" spans="1:4">
      <c r="A313" s="9" t="s">
        <v>621</v>
      </c>
      <c r="B313" s="9">
        <v>85313</v>
      </c>
      <c r="C313" s="10" t="s">
        <v>622</v>
      </c>
      <c r="D313" s="11">
        <v>2.81</v>
      </c>
    </row>
    <row r="314" spans="1:4">
      <c r="A314" s="9" t="s">
        <v>623</v>
      </c>
      <c r="B314" s="9">
        <v>5588</v>
      </c>
      <c r="C314" s="10" t="s">
        <v>624</v>
      </c>
      <c r="D314" s="11">
        <v>7.6820000000000004</v>
      </c>
    </row>
    <row r="315" spans="1:4">
      <c r="A315" s="9" t="s">
        <v>625</v>
      </c>
      <c r="B315" s="9">
        <v>79056</v>
      </c>
      <c r="C315" s="10" t="s">
        <v>626</v>
      </c>
      <c r="D315" s="11">
        <v>2.653</v>
      </c>
    </row>
    <row r="316" spans="1:4">
      <c r="A316" s="9" t="s">
        <v>627</v>
      </c>
      <c r="B316" s="9">
        <v>5644</v>
      </c>
      <c r="C316" s="10" t="s">
        <v>628</v>
      </c>
      <c r="D316" s="11">
        <v>3.03</v>
      </c>
    </row>
    <row r="317" spans="1:4">
      <c r="A317" s="9" t="s">
        <v>629</v>
      </c>
      <c r="B317" s="9">
        <v>5645</v>
      </c>
      <c r="C317" s="10" t="s">
        <v>630</v>
      </c>
      <c r="D317" s="11">
        <v>3.1379999999999999</v>
      </c>
    </row>
    <row r="318" spans="1:4">
      <c r="A318" s="9" t="s">
        <v>631</v>
      </c>
      <c r="B318" s="9">
        <v>64063</v>
      </c>
      <c r="C318" s="10" t="s">
        <v>632</v>
      </c>
      <c r="D318" s="11">
        <v>2.5540000000000003</v>
      </c>
    </row>
    <row r="319" spans="1:4">
      <c r="A319" s="9" t="s">
        <v>633</v>
      </c>
      <c r="B319" s="9">
        <v>5646</v>
      </c>
      <c r="C319" s="10" t="s">
        <v>634</v>
      </c>
      <c r="D319" s="11">
        <v>3.2240000000000002</v>
      </c>
    </row>
    <row r="320" spans="1:4">
      <c r="A320" s="9" t="s">
        <v>635</v>
      </c>
      <c r="B320" s="9">
        <v>5699</v>
      </c>
      <c r="C320" s="10" t="s">
        <v>636</v>
      </c>
      <c r="D320" s="11">
        <v>3.16</v>
      </c>
    </row>
    <row r="321" spans="1:4">
      <c r="A321" s="9" t="s">
        <v>637</v>
      </c>
      <c r="B321" s="9">
        <v>5698</v>
      </c>
      <c r="C321" s="10" t="s">
        <v>638</v>
      </c>
      <c r="D321" s="11">
        <v>2.827</v>
      </c>
    </row>
    <row r="322" spans="1:4">
      <c r="A322" s="9" t="s">
        <v>639</v>
      </c>
      <c r="B322" s="9">
        <v>5721</v>
      </c>
      <c r="C322" s="10" t="s">
        <v>640</v>
      </c>
      <c r="D322" s="11">
        <v>2.9359999999999999</v>
      </c>
    </row>
    <row r="323" spans="1:4">
      <c r="A323" s="9" t="s">
        <v>641</v>
      </c>
      <c r="B323" s="9">
        <v>5724</v>
      </c>
      <c r="C323" s="10" t="s">
        <v>642</v>
      </c>
      <c r="D323" s="11">
        <v>2.9180000000000001</v>
      </c>
    </row>
    <row r="324" spans="1:4">
      <c r="A324" s="9" t="s">
        <v>643</v>
      </c>
      <c r="B324" s="9">
        <v>5733</v>
      </c>
      <c r="C324" s="10" t="s">
        <v>644</v>
      </c>
      <c r="D324" s="11">
        <v>3.5960000000000001</v>
      </c>
    </row>
    <row r="325" spans="1:4">
      <c r="A325" s="9" t="s">
        <v>645</v>
      </c>
      <c r="B325" s="9">
        <v>5788</v>
      </c>
      <c r="C325" s="10" t="s">
        <v>646</v>
      </c>
      <c r="D325" s="11">
        <v>4.181</v>
      </c>
    </row>
    <row r="326" spans="1:4">
      <c r="A326" s="9" t="s">
        <v>647</v>
      </c>
      <c r="B326" s="9">
        <v>9232</v>
      </c>
      <c r="C326" s="10" t="s">
        <v>648</v>
      </c>
      <c r="D326" s="11">
        <v>3</v>
      </c>
    </row>
    <row r="327" spans="1:4">
      <c r="A327" s="9" t="s">
        <v>649</v>
      </c>
      <c r="B327" s="9">
        <v>5806</v>
      </c>
      <c r="C327" s="10" t="s">
        <v>650</v>
      </c>
      <c r="D327" s="11">
        <v>3.0979999999999999</v>
      </c>
    </row>
    <row r="328" spans="1:4">
      <c r="A328" s="9" t="s">
        <v>651</v>
      </c>
      <c r="B328" s="9">
        <v>5873</v>
      </c>
      <c r="C328" s="10" t="s">
        <v>652</v>
      </c>
      <c r="D328" s="11">
        <v>4.1289999999999996</v>
      </c>
    </row>
    <row r="329" spans="1:4">
      <c r="A329" s="9" t="s">
        <v>653</v>
      </c>
      <c r="B329" s="9">
        <v>5874</v>
      </c>
      <c r="C329" s="10" t="s">
        <v>654</v>
      </c>
      <c r="D329" s="11">
        <v>2.67</v>
      </c>
    </row>
    <row r="330" spans="1:4">
      <c r="A330" s="9" t="s">
        <v>655</v>
      </c>
      <c r="B330" s="9">
        <v>5875</v>
      </c>
      <c r="C330" s="10" t="s">
        <v>656</v>
      </c>
      <c r="D330" s="11">
        <v>2.5779999999999998</v>
      </c>
    </row>
    <row r="331" spans="1:4">
      <c r="A331" s="9" t="s">
        <v>657</v>
      </c>
      <c r="B331" s="9">
        <v>5877</v>
      </c>
      <c r="C331" s="10" t="s">
        <v>658</v>
      </c>
      <c r="D331" s="11">
        <v>2.64</v>
      </c>
    </row>
    <row r="332" spans="1:4">
      <c r="A332" s="9" t="s">
        <v>659</v>
      </c>
      <c r="B332" s="9">
        <v>5880</v>
      </c>
      <c r="C332" s="10" t="s">
        <v>660</v>
      </c>
      <c r="D332" s="11">
        <v>4.0599999999999996</v>
      </c>
    </row>
    <row r="333" spans="1:4">
      <c r="A333" s="9" t="s">
        <v>661</v>
      </c>
      <c r="B333" s="9">
        <v>5930</v>
      </c>
      <c r="C333" s="10" t="s">
        <v>662</v>
      </c>
      <c r="D333" s="11">
        <v>2.7490000000000001</v>
      </c>
    </row>
    <row r="334" spans="1:4">
      <c r="A334" s="9" t="s">
        <v>663</v>
      </c>
      <c r="B334" s="9">
        <v>5972</v>
      </c>
      <c r="C334" s="10" t="s">
        <v>664</v>
      </c>
      <c r="D334" s="11">
        <v>2.766</v>
      </c>
    </row>
    <row r="335" spans="1:4">
      <c r="A335" s="9" t="s">
        <v>665</v>
      </c>
      <c r="B335" s="9">
        <v>5996</v>
      </c>
      <c r="C335" s="10" t="s">
        <v>666</v>
      </c>
      <c r="D335" s="11">
        <v>15.2</v>
      </c>
    </row>
    <row r="336" spans="1:4">
      <c r="A336" s="9" t="s">
        <v>667</v>
      </c>
      <c r="B336" s="9">
        <v>8601</v>
      </c>
      <c r="C336" s="10" t="s">
        <v>668</v>
      </c>
      <c r="D336" s="11">
        <v>7.1379999999999999</v>
      </c>
    </row>
    <row r="337" spans="1:4">
      <c r="A337" s="9" t="s">
        <v>669</v>
      </c>
      <c r="B337" s="9">
        <v>6016</v>
      </c>
      <c r="C337" s="10" t="s">
        <v>670</v>
      </c>
      <c r="D337" s="11">
        <v>2.794</v>
      </c>
    </row>
    <row r="338" spans="1:4">
      <c r="A338" s="9" t="s">
        <v>671</v>
      </c>
      <c r="B338" s="9">
        <v>27289</v>
      </c>
      <c r="C338" s="10" t="s">
        <v>672</v>
      </c>
      <c r="D338" s="11">
        <v>4.22</v>
      </c>
    </row>
    <row r="339" spans="1:4">
      <c r="A339" s="9" t="s">
        <v>673</v>
      </c>
      <c r="B339" s="9">
        <v>6181</v>
      </c>
      <c r="C339" s="10" t="s">
        <v>674</v>
      </c>
      <c r="D339" s="11">
        <v>6.3170000000000002</v>
      </c>
    </row>
    <row r="340" spans="1:4">
      <c r="A340" s="9" t="s">
        <v>675</v>
      </c>
      <c r="B340" s="9">
        <v>6205</v>
      </c>
      <c r="C340" s="10" t="s">
        <v>676</v>
      </c>
      <c r="D340" s="11">
        <v>3.0459999999999998</v>
      </c>
    </row>
    <row r="341" spans="1:4">
      <c r="A341" s="9" t="s">
        <v>677</v>
      </c>
      <c r="B341" s="9">
        <v>9125</v>
      </c>
      <c r="C341" s="10" t="s">
        <v>678</v>
      </c>
      <c r="D341" s="11">
        <v>2.7429999999999999</v>
      </c>
    </row>
    <row r="342" spans="1:4">
      <c r="A342" s="9" t="s">
        <v>679</v>
      </c>
      <c r="B342" s="9">
        <v>6241</v>
      </c>
      <c r="C342" s="10" t="s">
        <v>680</v>
      </c>
      <c r="D342" s="11">
        <v>7.4349999999999996</v>
      </c>
    </row>
    <row r="343" spans="1:4" ht="25.5">
      <c r="A343" s="9" t="s">
        <v>681</v>
      </c>
      <c r="B343" s="9">
        <v>91543</v>
      </c>
      <c r="C343" s="10" t="s">
        <v>682</v>
      </c>
      <c r="D343" s="11">
        <v>17.240000000000002</v>
      </c>
    </row>
    <row r="344" spans="1:4">
      <c r="A344" s="9" t="s">
        <v>683</v>
      </c>
      <c r="B344" s="9">
        <v>6283</v>
      </c>
      <c r="C344" s="10" t="s">
        <v>684</v>
      </c>
      <c r="D344" s="11">
        <v>184.8</v>
      </c>
    </row>
    <row r="345" spans="1:4">
      <c r="A345" s="9" t="s">
        <v>685</v>
      </c>
      <c r="B345" s="9">
        <v>6273</v>
      </c>
      <c r="C345" s="10" t="s">
        <v>686</v>
      </c>
      <c r="D345" s="11">
        <v>2.9079999999999999</v>
      </c>
    </row>
    <row r="346" spans="1:4">
      <c r="A346" s="9" t="s">
        <v>687</v>
      </c>
      <c r="B346" s="9">
        <v>6278</v>
      </c>
      <c r="C346" s="10" t="s">
        <v>688</v>
      </c>
      <c r="D346" s="11">
        <v>7.6109999999999998</v>
      </c>
    </row>
    <row r="347" spans="1:4">
      <c r="A347" s="9" t="s">
        <v>689</v>
      </c>
      <c r="B347" s="9">
        <v>6279</v>
      </c>
      <c r="C347" s="10" t="s">
        <v>690</v>
      </c>
      <c r="D347" s="11">
        <v>9.1270000000000007</v>
      </c>
    </row>
    <row r="348" spans="1:4">
      <c r="A348" s="9" t="s">
        <v>691</v>
      </c>
      <c r="B348" s="9">
        <v>6280</v>
      </c>
      <c r="C348" s="10" t="s">
        <v>692</v>
      </c>
      <c r="D348" s="11">
        <v>57.9</v>
      </c>
    </row>
    <row r="349" spans="1:4">
      <c r="A349" s="9" t="s">
        <v>693</v>
      </c>
      <c r="B349" s="9">
        <v>6286</v>
      </c>
      <c r="C349" s="10" t="s">
        <v>694</v>
      </c>
      <c r="D349" s="11">
        <v>2.6659999999999999</v>
      </c>
    </row>
    <row r="350" spans="1:4">
      <c r="A350" s="9" t="s">
        <v>695</v>
      </c>
      <c r="B350" s="9">
        <v>64092</v>
      </c>
      <c r="C350" s="10" t="s">
        <v>696</v>
      </c>
      <c r="D350" s="11">
        <v>3.4630000000000001</v>
      </c>
    </row>
    <row r="351" spans="1:4">
      <c r="A351" s="9" t="s">
        <v>697</v>
      </c>
      <c r="B351" s="9">
        <v>51128</v>
      </c>
      <c r="C351" s="10" t="s">
        <v>698</v>
      </c>
      <c r="D351" s="11">
        <v>2.5590000000000002</v>
      </c>
    </row>
    <row r="352" spans="1:4">
      <c r="A352" s="9" t="s">
        <v>699</v>
      </c>
      <c r="B352" s="9">
        <v>22904</v>
      </c>
      <c r="C352" s="10" t="s">
        <v>700</v>
      </c>
      <c r="D352" s="11">
        <v>2.7109999999999999</v>
      </c>
    </row>
    <row r="353" spans="1:4">
      <c r="A353" s="9" t="s">
        <v>701</v>
      </c>
      <c r="B353" s="9">
        <v>256380</v>
      </c>
      <c r="C353" s="10" t="s">
        <v>702</v>
      </c>
      <c r="D353" s="11">
        <v>3.036</v>
      </c>
    </row>
    <row r="354" spans="1:4">
      <c r="A354" s="9" t="s">
        <v>703</v>
      </c>
      <c r="B354" s="9">
        <v>9997</v>
      </c>
      <c r="C354" s="10" t="s">
        <v>704</v>
      </c>
      <c r="D354" s="11">
        <v>4.806</v>
      </c>
    </row>
    <row r="355" spans="1:4" ht="25.5">
      <c r="A355" s="9" t="s">
        <v>705</v>
      </c>
      <c r="B355" s="9">
        <v>121214</v>
      </c>
      <c r="C355" s="10" t="s">
        <v>706</v>
      </c>
      <c r="D355" s="11">
        <v>5.9249999999999998</v>
      </c>
    </row>
    <row r="356" spans="1:4">
      <c r="A356" s="9" t="s">
        <v>707</v>
      </c>
      <c r="B356" s="9">
        <v>23231</v>
      </c>
      <c r="C356" s="10" t="s">
        <v>708</v>
      </c>
      <c r="D356" s="11">
        <v>2.5310000000000001</v>
      </c>
    </row>
    <row r="357" spans="1:4">
      <c r="A357" s="9" t="s">
        <v>709</v>
      </c>
      <c r="B357" s="9">
        <v>6401</v>
      </c>
      <c r="C357" s="10" t="s">
        <v>710</v>
      </c>
      <c r="D357" s="11">
        <v>3.7829999999999999</v>
      </c>
    </row>
    <row r="358" spans="1:4">
      <c r="A358" s="9" t="s">
        <v>711</v>
      </c>
      <c r="B358" s="9">
        <v>6402</v>
      </c>
      <c r="C358" s="10" t="s">
        <v>712</v>
      </c>
      <c r="D358" s="11">
        <v>5.577</v>
      </c>
    </row>
    <row r="359" spans="1:4">
      <c r="A359" s="9" t="s">
        <v>713</v>
      </c>
      <c r="B359" s="9">
        <v>6404</v>
      </c>
      <c r="C359" s="10" t="s">
        <v>714</v>
      </c>
      <c r="D359" s="11">
        <v>3.601</v>
      </c>
    </row>
    <row r="360" spans="1:4">
      <c r="A360" s="9" t="s">
        <v>715</v>
      </c>
      <c r="B360" s="9">
        <v>347735</v>
      </c>
      <c r="C360" s="10" t="s">
        <v>716</v>
      </c>
      <c r="D360" s="11">
        <v>2.5310000000000001</v>
      </c>
    </row>
    <row r="361" spans="1:4">
      <c r="A361" s="9" t="s">
        <v>717</v>
      </c>
      <c r="B361" s="9">
        <v>5265</v>
      </c>
      <c r="C361" s="10" t="s">
        <v>718</v>
      </c>
      <c r="D361" s="11">
        <v>5.7229999999999999</v>
      </c>
    </row>
    <row r="362" spans="1:4">
      <c r="A362" s="9" t="s">
        <v>719</v>
      </c>
      <c r="B362" s="9">
        <v>12</v>
      </c>
      <c r="C362" s="10" t="s">
        <v>720</v>
      </c>
      <c r="D362" s="11">
        <v>3.5649999999999999</v>
      </c>
    </row>
    <row r="363" spans="1:4">
      <c r="A363" s="9" t="s">
        <v>721</v>
      </c>
      <c r="B363" s="9">
        <v>1992</v>
      </c>
      <c r="C363" s="10" t="s">
        <v>722</v>
      </c>
      <c r="D363" s="11">
        <v>6.5440000000000005</v>
      </c>
    </row>
    <row r="364" spans="1:4">
      <c r="A364" s="9" t="s">
        <v>723</v>
      </c>
      <c r="B364" s="9">
        <v>89777</v>
      </c>
      <c r="C364" s="10" t="s">
        <v>724</v>
      </c>
      <c r="D364" s="11">
        <v>4.6909999999999998</v>
      </c>
    </row>
    <row r="365" spans="1:4">
      <c r="A365" s="9" t="s">
        <v>725</v>
      </c>
      <c r="B365" s="9">
        <v>5275</v>
      </c>
      <c r="C365" s="10" t="s">
        <v>726</v>
      </c>
      <c r="D365" s="11">
        <v>12.04</v>
      </c>
    </row>
    <row r="366" spans="1:4">
      <c r="A366" s="9" t="s">
        <v>727</v>
      </c>
      <c r="B366" s="9">
        <v>6317</v>
      </c>
      <c r="C366" s="10" t="s">
        <v>728</v>
      </c>
      <c r="D366" s="11">
        <v>97.51</v>
      </c>
    </row>
    <row r="367" spans="1:4">
      <c r="A367" s="9" t="s">
        <v>729</v>
      </c>
      <c r="B367" s="9">
        <v>6318</v>
      </c>
      <c r="C367" s="10" t="s">
        <v>730</v>
      </c>
      <c r="D367" s="11">
        <v>158.19999999999999</v>
      </c>
    </row>
    <row r="368" spans="1:4">
      <c r="A368" s="9" t="s">
        <v>731</v>
      </c>
      <c r="B368" s="9">
        <v>5272</v>
      </c>
      <c r="C368" s="10" t="s">
        <v>732</v>
      </c>
      <c r="D368" s="11">
        <v>5.7430000000000003</v>
      </c>
    </row>
    <row r="369" spans="1:4">
      <c r="A369" s="9" t="s">
        <v>733</v>
      </c>
      <c r="B369" s="9">
        <v>375035</v>
      </c>
      <c r="C369" s="10" t="s">
        <v>734</v>
      </c>
      <c r="D369" s="11">
        <v>3.7970000000000002</v>
      </c>
    </row>
    <row r="370" spans="1:4">
      <c r="A370" s="9" t="s">
        <v>735</v>
      </c>
      <c r="B370" s="9">
        <v>9962</v>
      </c>
      <c r="C370" s="10" t="s">
        <v>736</v>
      </c>
      <c r="D370" s="11">
        <v>5.5789999999999997</v>
      </c>
    </row>
    <row r="371" spans="1:4">
      <c r="A371" s="9" t="s">
        <v>737</v>
      </c>
      <c r="B371" s="9">
        <v>5172</v>
      </c>
      <c r="C371" s="10" t="s">
        <v>738</v>
      </c>
      <c r="D371" s="11">
        <v>3.35</v>
      </c>
    </row>
    <row r="372" spans="1:4">
      <c r="A372" s="9" t="s">
        <v>739</v>
      </c>
      <c r="B372" s="9">
        <v>339665</v>
      </c>
      <c r="C372" s="10" t="s">
        <v>740</v>
      </c>
      <c r="D372" s="11">
        <v>2.5419999999999998</v>
      </c>
    </row>
    <row r="373" spans="1:4">
      <c r="A373" s="9" t="s">
        <v>741</v>
      </c>
      <c r="B373" s="9">
        <v>25800</v>
      </c>
      <c r="C373" s="10" t="s">
        <v>742</v>
      </c>
      <c r="D373" s="11">
        <v>2.5150000000000001</v>
      </c>
    </row>
    <row r="374" spans="1:4">
      <c r="A374" s="9" t="s">
        <v>743</v>
      </c>
      <c r="B374" s="9">
        <v>6523</v>
      </c>
      <c r="C374" s="10" t="s">
        <v>744</v>
      </c>
      <c r="D374" s="11">
        <v>10.33</v>
      </c>
    </row>
    <row r="375" spans="1:4">
      <c r="A375" s="9" t="s">
        <v>745</v>
      </c>
      <c r="B375" s="9">
        <v>23657</v>
      </c>
      <c r="C375" s="10" t="s">
        <v>746</v>
      </c>
      <c r="D375" s="11">
        <v>3.9710000000000001</v>
      </c>
    </row>
    <row r="376" spans="1:4">
      <c r="A376" s="9" t="s">
        <v>747</v>
      </c>
      <c r="B376" s="9">
        <v>8140</v>
      </c>
      <c r="C376" s="10" t="s">
        <v>748</v>
      </c>
      <c r="D376" s="11">
        <v>2.802</v>
      </c>
    </row>
    <row r="377" spans="1:4">
      <c r="A377" s="9" t="s">
        <v>749</v>
      </c>
      <c r="B377" s="9">
        <v>57228</v>
      </c>
      <c r="C377" s="10" t="s">
        <v>750</v>
      </c>
      <c r="D377" s="11">
        <v>2.629</v>
      </c>
    </row>
    <row r="378" spans="1:4">
      <c r="A378" s="9" t="s">
        <v>751</v>
      </c>
      <c r="B378" s="9">
        <v>54498</v>
      </c>
      <c r="C378" s="10" t="s">
        <v>752</v>
      </c>
      <c r="D378" s="11">
        <v>4.6210000000000004</v>
      </c>
    </row>
    <row r="379" spans="1:4">
      <c r="A379" s="9" t="s">
        <v>753</v>
      </c>
      <c r="B379" s="9">
        <v>6648</v>
      </c>
      <c r="C379" s="10" t="s">
        <v>754</v>
      </c>
      <c r="D379" s="11">
        <v>8.2919999999999998</v>
      </c>
    </row>
    <row r="380" spans="1:4">
      <c r="A380" s="9" t="s">
        <v>755</v>
      </c>
      <c r="B380" s="9">
        <v>3431</v>
      </c>
      <c r="C380" s="10" t="s">
        <v>756</v>
      </c>
      <c r="D380" s="11">
        <v>2.6440000000000001</v>
      </c>
    </row>
    <row r="381" spans="1:4">
      <c r="A381" s="9" t="s">
        <v>757</v>
      </c>
      <c r="B381" s="9">
        <v>57405</v>
      </c>
      <c r="C381" s="10" t="s">
        <v>758</v>
      </c>
      <c r="D381" s="11">
        <v>4.12</v>
      </c>
    </row>
    <row r="382" spans="1:4">
      <c r="A382" s="9" t="s">
        <v>759</v>
      </c>
      <c r="B382" s="9">
        <v>6698</v>
      </c>
      <c r="C382" s="10" t="s">
        <v>760</v>
      </c>
      <c r="D382" s="11">
        <v>6.7640000000000002</v>
      </c>
    </row>
    <row r="383" spans="1:4">
      <c r="A383" s="9" t="s">
        <v>761</v>
      </c>
      <c r="B383" s="9">
        <v>6699</v>
      </c>
      <c r="C383" s="10" t="s">
        <v>762</v>
      </c>
      <c r="D383" s="11">
        <v>5.2830000000000004</v>
      </c>
    </row>
    <row r="384" spans="1:4">
      <c r="A384" s="9" t="s">
        <v>763</v>
      </c>
      <c r="B384" s="9">
        <v>6701</v>
      </c>
      <c r="C384" s="10" t="s">
        <v>764</v>
      </c>
      <c r="D384" s="11">
        <v>33.54</v>
      </c>
    </row>
    <row r="385" spans="1:4">
      <c r="A385" s="9" t="s">
        <v>765</v>
      </c>
      <c r="B385" s="9">
        <v>9517</v>
      </c>
      <c r="C385" s="10" t="s">
        <v>766</v>
      </c>
      <c r="D385" s="11">
        <v>6.548</v>
      </c>
    </row>
    <row r="386" spans="1:4">
      <c r="A386" s="9" t="s">
        <v>767</v>
      </c>
      <c r="B386" s="9">
        <v>6713</v>
      </c>
      <c r="C386" s="10" t="s">
        <v>768</v>
      </c>
      <c r="D386" s="11">
        <v>4.3849999999999998</v>
      </c>
    </row>
    <row r="387" spans="1:4">
      <c r="A387" s="9" t="s">
        <v>769</v>
      </c>
      <c r="B387" s="9">
        <v>5552</v>
      </c>
      <c r="C387" s="10" t="s">
        <v>770</v>
      </c>
      <c r="D387" s="11">
        <v>2.9350000000000001</v>
      </c>
    </row>
    <row r="388" spans="1:4" ht="25.5">
      <c r="A388" s="9" t="s">
        <v>771</v>
      </c>
      <c r="B388" s="9">
        <v>6772</v>
      </c>
      <c r="C388" s="10" t="s">
        <v>772</v>
      </c>
      <c r="D388" s="11">
        <v>9.1329999999999991</v>
      </c>
    </row>
    <row r="389" spans="1:4">
      <c r="A389" s="9" t="s">
        <v>773</v>
      </c>
      <c r="B389" s="9">
        <v>6774</v>
      </c>
      <c r="C389" s="10" t="s">
        <v>774</v>
      </c>
      <c r="D389" s="11">
        <v>3.2589999999999999</v>
      </c>
    </row>
    <row r="390" spans="1:4">
      <c r="A390" s="9" t="s">
        <v>775</v>
      </c>
      <c r="B390" s="9">
        <v>412</v>
      </c>
      <c r="C390" s="10" t="s">
        <v>776</v>
      </c>
      <c r="D390" s="11">
        <v>3.6619999999999999</v>
      </c>
    </row>
    <row r="391" spans="1:4">
      <c r="A391" s="9" t="s">
        <v>777</v>
      </c>
      <c r="B391" s="9">
        <v>10492</v>
      </c>
      <c r="C391" s="10" t="s">
        <v>778</v>
      </c>
      <c r="D391" s="11">
        <v>2.673</v>
      </c>
    </row>
    <row r="392" spans="1:4">
      <c r="A392" s="9" t="s">
        <v>779</v>
      </c>
      <c r="B392" s="9">
        <v>6891</v>
      </c>
      <c r="C392" s="10" t="s">
        <v>780</v>
      </c>
      <c r="D392" s="11">
        <v>3.2210000000000001</v>
      </c>
    </row>
    <row r="393" spans="1:4">
      <c r="A393" s="9" t="s">
        <v>781</v>
      </c>
      <c r="B393" s="9">
        <v>123036</v>
      </c>
      <c r="C393" s="10" t="s">
        <v>782</v>
      </c>
      <c r="D393" s="11">
        <v>2.8050000000000002</v>
      </c>
    </row>
    <row r="394" spans="1:4">
      <c r="A394" s="9" t="s">
        <v>783</v>
      </c>
      <c r="B394" s="9">
        <v>6947</v>
      </c>
      <c r="C394" s="10" t="s">
        <v>784</v>
      </c>
      <c r="D394" s="11">
        <v>134.6</v>
      </c>
    </row>
    <row r="395" spans="1:4">
      <c r="A395" s="9" t="s">
        <v>785</v>
      </c>
      <c r="B395" s="9">
        <v>6999</v>
      </c>
      <c r="C395" s="10" t="s">
        <v>786</v>
      </c>
      <c r="D395" s="11">
        <v>2.8040000000000003</v>
      </c>
    </row>
    <row r="396" spans="1:4">
      <c r="A396" s="9" t="s">
        <v>787</v>
      </c>
      <c r="B396" s="9">
        <v>7039</v>
      </c>
      <c r="C396" s="10" t="s">
        <v>788</v>
      </c>
      <c r="D396" s="11">
        <v>3.8129999999999997</v>
      </c>
    </row>
    <row r="397" spans="1:4">
      <c r="A397" s="9" t="s">
        <v>789</v>
      </c>
      <c r="B397" s="9">
        <v>7051</v>
      </c>
      <c r="C397" s="10" t="s">
        <v>790</v>
      </c>
      <c r="D397" s="11">
        <v>8.4480000000000004</v>
      </c>
    </row>
    <row r="398" spans="1:4">
      <c r="A398" s="9" t="s">
        <v>791</v>
      </c>
      <c r="B398" s="9">
        <v>7053</v>
      </c>
      <c r="C398" s="10" t="s">
        <v>792</v>
      </c>
      <c r="D398" s="11">
        <v>6.4850000000000003</v>
      </c>
    </row>
    <row r="399" spans="1:4">
      <c r="A399" s="9" t="s">
        <v>793</v>
      </c>
      <c r="B399" s="9">
        <v>7083</v>
      </c>
      <c r="C399" s="10" t="s">
        <v>794</v>
      </c>
      <c r="D399" s="11">
        <v>4.0629999999999997</v>
      </c>
    </row>
    <row r="400" spans="1:4">
      <c r="A400" s="9" t="s">
        <v>795</v>
      </c>
      <c r="B400" s="9">
        <v>7090</v>
      </c>
      <c r="C400" s="10" t="s">
        <v>796</v>
      </c>
      <c r="D400" s="11">
        <v>3.3679999999999999</v>
      </c>
    </row>
    <row r="401" spans="1:4">
      <c r="A401" s="9" t="s">
        <v>797</v>
      </c>
      <c r="B401" s="9">
        <v>7097</v>
      </c>
      <c r="C401" s="10" t="s">
        <v>798</v>
      </c>
      <c r="D401" s="11">
        <v>2.59</v>
      </c>
    </row>
    <row r="402" spans="1:4">
      <c r="A402" s="9" t="s">
        <v>799</v>
      </c>
      <c r="B402" s="9">
        <v>81671</v>
      </c>
      <c r="C402" s="10" t="s">
        <v>800</v>
      </c>
      <c r="D402" s="11">
        <v>9.06</v>
      </c>
    </row>
    <row r="403" spans="1:4">
      <c r="A403" s="9" t="s">
        <v>801</v>
      </c>
      <c r="B403" s="9">
        <v>9407</v>
      </c>
      <c r="C403" s="10" t="s">
        <v>802</v>
      </c>
      <c r="D403" s="11">
        <v>37.72</v>
      </c>
    </row>
    <row r="404" spans="1:4">
      <c r="A404" s="9" t="s">
        <v>803</v>
      </c>
      <c r="B404" s="9">
        <v>27242</v>
      </c>
      <c r="C404" s="10" t="s">
        <v>804</v>
      </c>
      <c r="D404" s="11">
        <v>3.8239999999999998</v>
      </c>
    </row>
    <row r="405" spans="1:4">
      <c r="A405" s="9" t="s">
        <v>805</v>
      </c>
      <c r="B405" s="9">
        <v>8743</v>
      </c>
      <c r="C405" s="10" t="s">
        <v>806</v>
      </c>
      <c r="D405" s="11">
        <v>2.758</v>
      </c>
    </row>
    <row r="406" spans="1:4">
      <c r="A406" s="9" t="s">
        <v>807</v>
      </c>
      <c r="B406" s="9">
        <v>7162</v>
      </c>
      <c r="C406" s="10" t="s">
        <v>808</v>
      </c>
      <c r="D406" s="11">
        <v>3.0209999999999999</v>
      </c>
    </row>
    <row r="407" spans="1:4">
      <c r="A407" s="9" t="s">
        <v>809</v>
      </c>
      <c r="B407" s="9">
        <v>22974</v>
      </c>
      <c r="C407" s="10" t="s">
        <v>810</v>
      </c>
      <c r="D407" s="11">
        <v>2.6630000000000003</v>
      </c>
    </row>
    <row r="408" spans="1:4">
      <c r="A408" s="9" t="s">
        <v>811</v>
      </c>
      <c r="B408" s="9">
        <v>6955</v>
      </c>
      <c r="C408" s="10" t="s">
        <v>812</v>
      </c>
      <c r="D408" s="11">
        <v>3.2589999999999999</v>
      </c>
    </row>
    <row r="409" spans="1:4">
      <c r="A409" s="9" t="s">
        <v>813</v>
      </c>
      <c r="B409" s="9">
        <v>28755</v>
      </c>
      <c r="C409" s="10" t="s">
        <v>257</v>
      </c>
      <c r="D409" s="11">
        <v>3.2589999999999999</v>
      </c>
    </row>
    <row r="410" spans="1:4">
      <c r="A410" s="9" t="s">
        <v>814</v>
      </c>
      <c r="B410" s="9">
        <v>80342</v>
      </c>
      <c r="C410" s="10" t="s">
        <v>815</v>
      </c>
      <c r="D410" s="11">
        <v>4.6059999999999999</v>
      </c>
    </row>
    <row r="411" spans="1:4">
      <c r="A411" s="9" t="s">
        <v>816</v>
      </c>
      <c r="B411" s="9">
        <v>28738</v>
      </c>
      <c r="C411" s="10" t="s">
        <v>817</v>
      </c>
      <c r="D411" s="11">
        <v>3.2589999999999999</v>
      </c>
    </row>
    <row r="412" spans="1:4">
      <c r="A412" s="9" t="s">
        <v>818</v>
      </c>
      <c r="B412" s="9">
        <v>28663</v>
      </c>
      <c r="C412" s="10" t="s">
        <v>819</v>
      </c>
      <c r="D412" s="11">
        <v>3.2589999999999999</v>
      </c>
    </row>
    <row r="413" spans="1:4">
      <c r="A413" s="9" t="s">
        <v>820</v>
      </c>
      <c r="B413" s="9">
        <v>28639</v>
      </c>
      <c r="C413" s="10" t="s">
        <v>821</v>
      </c>
      <c r="D413" s="11">
        <v>7.5609999999999999</v>
      </c>
    </row>
    <row r="414" spans="1:4">
      <c r="A414" s="9" t="s">
        <v>822</v>
      </c>
      <c r="B414" s="9">
        <v>28638</v>
      </c>
      <c r="C414" s="10" t="s">
        <v>257</v>
      </c>
      <c r="D414" s="11">
        <v>7.5609999999999999</v>
      </c>
    </row>
    <row r="415" spans="1:4">
      <c r="A415" s="9" t="s">
        <v>823</v>
      </c>
      <c r="B415" s="9">
        <v>11219</v>
      </c>
      <c r="C415" s="10" t="s">
        <v>824</v>
      </c>
      <c r="D415" s="11">
        <v>15.27</v>
      </c>
    </row>
    <row r="416" spans="1:4">
      <c r="A416" s="9" t="s">
        <v>825</v>
      </c>
      <c r="B416" s="9">
        <v>9830</v>
      </c>
      <c r="C416" s="10" t="s">
        <v>826</v>
      </c>
      <c r="D416" s="11">
        <v>3.9470000000000001</v>
      </c>
    </row>
    <row r="417" spans="1:4">
      <c r="A417" s="9" t="s">
        <v>827</v>
      </c>
      <c r="B417" s="9">
        <v>10346</v>
      </c>
      <c r="C417" s="10" t="s">
        <v>828</v>
      </c>
      <c r="D417" s="11">
        <v>3.7709999999999999</v>
      </c>
    </row>
    <row r="418" spans="1:4">
      <c r="A418" s="9" t="s">
        <v>829</v>
      </c>
      <c r="B418" s="9">
        <v>140691</v>
      </c>
      <c r="C418" s="10" t="s">
        <v>830</v>
      </c>
      <c r="D418" s="11">
        <v>2.6560000000000001</v>
      </c>
    </row>
    <row r="419" spans="1:4">
      <c r="A419" s="9" t="s">
        <v>831</v>
      </c>
      <c r="B419" s="9">
        <v>9319</v>
      </c>
      <c r="C419" s="10" t="s">
        <v>832</v>
      </c>
      <c r="D419" s="11">
        <v>2.952</v>
      </c>
    </row>
    <row r="420" spans="1:4">
      <c r="A420" s="9" t="s">
        <v>833</v>
      </c>
      <c r="B420" s="9">
        <v>154754</v>
      </c>
      <c r="C420" s="10" t="s">
        <v>833</v>
      </c>
      <c r="D420" s="11">
        <v>2.6390000000000002</v>
      </c>
    </row>
    <row r="421" spans="1:4">
      <c r="A421" s="9" t="s">
        <v>834</v>
      </c>
      <c r="B421" s="9">
        <v>22996</v>
      </c>
      <c r="C421" s="10" t="s">
        <v>835</v>
      </c>
      <c r="D421" s="11">
        <v>5.7430000000000003</v>
      </c>
    </row>
    <row r="422" spans="1:4">
      <c r="A422" s="9" t="s">
        <v>836</v>
      </c>
      <c r="B422" s="9">
        <v>23508</v>
      </c>
      <c r="C422" s="10" t="s">
        <v>837</v>
      </c>
      <c r="D422" s="11">
        <v>2.9590000000000001</v>
      </c>
    </row>
    <row r="423" spans="1:4">
      <c r="A423" s="9" t="s">
        <v>838</v>
      </c>
      <c r="B423" s="9">
        <v>7272</v>
      </c>
      <c r="C423" s="10" t="s">
        <v>839</v>
      </c>
      <c r="D423" s="11">
        <v>3.302</v>
      </c>
    </row>
    <row r="424" spans="1:4">
      <c r="A424" s="9" t="s">
        <v>840</v>
      </c>
      <c r="B424" s="9">
        <v>84617</v>
      </c>
      <c r="C424" s="10" t="s">
        <v>841</v>
      </c>
      <c r="D424" s="11">
        <v>2.637</v>
      </c>
    </row>
    <row r="425" spans="1:4">
      <c r="A425" s="9" t="s">
        <v>842</v>
      </c>
      <c r="B425" s="9">
        <v>5756</v>
      </c>
      <c r="C425" s="10" t="s">
        <v>843</v>
      </c>
      <c r="D425" s="11">
        <v>2.5629999999999997</v>
      </c>
    </row>
    <row r="426" spans="1:4">
      <c r="A426" s="9" t="s">
        <v>844</v>
      </c>
      <c r="B426" s="9">
        <v>1890</v>
      </c>
      <c r="C426" s="10" t="s">
        <v>845</v>
      </c>
      <c r="D426" s="11">
        <v>20.329999999999998</v>
      </c>
    </row>
    <row r="427" spans="1:4">
      <c r="A427" s="9" t="s">
        <v>846</v>
      </c>
      <c r="B427" s="9">
        <v>7298</v>
      </c>
      <c r="C427" s="10" t="s">
        <v>847</v>
      </c>
      <c r="D427" s="11">
        <v>3.0139999999999998</v>
      </c>
    </row>
    <row r="428" spans="1:4">
      <c r="A428" s="9" t="s">
        <v>848</v>
      </c>
      <c r="B428" s="9">
        <v>10537</v>
      </c>
      <c r="C428" s="10" t="s">
        <v>849</v>
      </c>
      <c r="D428" s="11">
        <v>6.8339999999999996</v>
      </c>
    </row>
    <row r="429" spans="1:4">
      <c r="A429" s="9" t="s">
        <v>850</v>
      </c>
      <c r="B429" s="9">
        <v>9246</v>
      </c>
      <c r="C429" s="10" t="s">
        <v>851</v>
      </c>
      <c r="D429" s="11">
        <v>3.915</v>
      </c>
    </row>
    <row r="430" spans="1:4">
      <c r="A430" s="9" t="s">
        <v>852</v>
      </c>
      <c r="B430" s="9">
        <v>27338</v>
      </c>
      <c r="C430" s="10" t="s">
        <v>853</v>
      </c>
      <c r="D430" s="11">
        <v>2.7640000000000002</v>
      </c>
    </row>
    <row r="431" spans="1:4">
      <c r="A431" s="9" t="s">
        <v>854</v>
      </c>
      <c r="B431" s="9">
        <v>54658</v>
      </c>
      <c r="C431" s="10" t="s">
        <v>855</v>
      </c>
      <c r="D431" s="11">
        <v>3.508</v>
      </c>
    </row>
    <row r="432" spans="1:4">
      <c r="A432" s="9" t="s">
        <v>856</v>
      </c>
      <c r="B432" s="9">
        <v>54575</v>
      </c>
      <c r="C432" s="10" t="s">
        <v>857</v>
      </c>
      <c r="D432" s="11">
        <v>3.508</v>
      </c>
    </row>
    <row r="433" spans="1:4">
      <c r="A433" s="9" t="s">
        <v>858</v>
      </c>
      <c r="B433" s="9">
        <v>54659</v>
      </c>
      <c r="C433" s="10" t="s">
        <v>859</v>
      </c>
      <c r="D433" s="11">
        <v>3.508</v>
      </c>
    </row>
    <row r="434" spans="1:4">
      <c r="A434" s="9" t="s">
        <v>860</v>
      </c>
      <c r="B434" s="9">
        <v>54657</v>
      </c>
      <c r="C434" s="10" t="s">
        <v>861</v>
      </c>
      <c r="D434" s="11">
        <v>3.508</v>
      </c>
    </row>
    <row r="435" spans="1:4">
      <c r="A435" s="9" t="s">
        <v>862</v>
      </c>
      <c r="B435" s="9">
        <v>54579</v>
      </c>
      <c r="C435" s="10" t="s">
        <v>863</v>
      </c>
      <c r="D435" s="11">
        <v>3.508</v>
      </c>
    </row>
    <row r="436" spans="1:4">
      <c r="A436" s="9" t="s">
        <v>864</v>
      </c>
      <c r="B436" s="9">
        <v>54578</v>
      </c>
      <c r="C436" s="10" t="s">
        <v>865</v>
      </c>
      <c r="D436" s="11">
        <v>3.508</v>
      </c>
    </row>
    <row r="437" spans="1:4">
      <c r="A437" s="9" t="s">
        <v>866</v>
      </c>
      <c r="B437" s="9">
        <v>54577</v>
      </c>
      <c r="C437" s="10" t="s">
        <v>867</v>
      </c>
      <c r="D437" s="11">
        <v>3.508</v>
      </c>
    </row>
    <row r="438" spans="1:4">
      <c r="A438" s="9" t="s">
        <v>868</v>
      </c>
      <c r="B438" s="9">
        <v>54576</v>
      </c>
      <c r="C438" s="10" t="s">
        <v>869</v>
      </c>
      <c r="D438" s="11">
        <v>3.508</v>
      </c>
    </row>
    <row r="439" spans="1:4">
      <c r="A439" s="9" t="s">
        <v>870</v>
      </c>
      <c r="B439" s="9">
        <v>54600</v>
      </c>
      <c r="C439" s="10" t="s">
        <v>871</v>
      </c>
      <c r="D439" s="11">
        <v>3.508</v>
      </c>
    </row>
    <row r="440" spans="1:4">
      <c r="A440" s="9" t="s">
        <v>872</v>
      </c>
      <c r="B440" s="9">
        <v>54346</v>
      </c>
      <c r="C440" s="10" t="s">
        <v>873</v>
      </c>
      <c r="D440" s="11">
        <v>3.4319999999999999</v>
      </c>
    </row>
    <row r="441" spans="1:4">
      <c r="A441" s="9" t="s">
        <v>874</v>
      </c>
      <c r="B441" s="9">
        <v>7378</v>
      </c>
      <c r="C441" s="10" t="s">
        <v>875</v>
      </c>
      <c r="D441" s="11">
        <v>8.3260000000000005</v>
      </c>
    </row>
    <row r="442" spans="1:4">
      <c r="A442" s="9" t="s">
        <v>876</v>
      </c>
      <c r="B442" s="9">
        <v>8876</v>
      </c>
      <c r="C442" s="10" t="s">
        <v>877</v>
      </c>
      <c r="D442" s="11">
        <v>10.81</v>
      </c>
    </row>
    <row r="443" spans="1:4">
      <c r="A443" s="9" t="s">
        <v>878</v>
      </c>
      <c r="B443" s="9">
        <v>55350</v>
      </c>
      <c r="C443" s="10" t="s">
        <v>879</v>
      </c>
      <c r="D443" s="11">
        <v>3.1080000000000001</v>
      </c>
    </row>
    <row r="444" spans="1:4">
      <c r="A444" s="9" t="s">
        <v>880</v>
      </c>
      <c r="B444" s="9">
        <v>7447</v>
      </c>
      <c r="C444" s="10" t="s">
        <v>881</v>
      </c>
      <c r="D444" s="11">
        <v>3.6429999999999998</v>
      </c>
    </row>
    <row r="445" spans="1:4">
      <c r="A445" s="9" t="s">
        <v>882</v>
      </c>
      <c r="B445" s="9">
        <v>7453</v>
      </c>
      <c r="C445" s="10" t="s">
        <v>883</v>
      </c>
      <c r="D445" s="11">
        <v>3.3109999999999999</v>
      </c>
    </row>
    <row r="446" spans="1:4">
      <c r="A446" s="9" t="s">
        <v>884</v>
      </c>
      <c r="B446" s="9">
        <v>128488</v>
      </c>
      <c r="C446" s="10" t="s">
        <v>885</v>
      </c>
      <c r="D446" s="11">
        <v>4.0590000000000002</v>
      </c>
    </row>
    <row r="447" spans="1:4">
      <c r="A447" s="9" t="s">
        <v>886</v>
      </c>
      <c r="B447" s="9">
        <v>7474</v>
      </c>
      <c r="C447" s="10" t="s">
        <v>887</v>
      </c>
      <c r="D447" s="11">
        <v>5.3</v>
      </c>
    </row>
    <row r="448" spans="1:4">
      <c r="A448" s="9" t="s">
        <v>888</v>
      </c>
      <c r="B448" s="9">
        <v>25937</v>
      </c>
      <c r="C448" s="10" t="s">
        <v>889</v>
      </c>
      <c r="D448" s="11">
        <v>4.5330000000000004</v>
      </c>
    </row>
    <row r="449" spans="1:4">
      <c r="A449" s="9" t="s">
        <v>890</v>
      </c>
      <c r="B449" s="9">
        <v>54739</v>
      </c>
      <c r="C449" s="10" t="s">
        <v>891</v>
      </c>
      <c r="D449" s="11">
        <v>4.0019999999999998</v>
      </c>
    </row>
    <row r="450" spans="1:4">
      <c r="A450" s="9" t="s">
        <v>892</v>
      </c>
      <c r="B450" s="9">
        <v>6375</v>
      </c>
      <c r="C450" s="10" t="s">
        <v>893</v>
      </c>
      <c r="D450" s="11">
        <v>2.5339999999999998</v>
      </c>
    </row>
    <row r="451" spans="1:4">
      <c r="A451" s="9" t="s">
        <v>894</v>
      </c>
      <c r="B451" s="9">
        <v>7498</v>
      </c>
      <c r="C451" s="10" t="s">
        <v>895</v>
      </c>
      <c r="D451" s="11">
        <v>2.6550000000000002</v>
      </c>
    </row>
    <row r="452" spans="1:4">
      <c r="A452" s="12" t="s">
        <v>896</v>
      </c>
      <c r="B452" s="12">
        <v>340152</v>
      </c>
      <c r="C452" s="13" t="s">
        <v>897</v>
      </c>
      <c r="D452" s="14">
        <v>2.81</v>
      </c>
    </row>
  </sheetData>
  <conditionalFormatting sqref="D2:D452">
    <cfRule type="colorScale" priority="1">
      <colorScale>
        <cfvo type="min" val="0"/>
        <cfvo type="max" val="0"/>
        <color rgb="FFFFC6B9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eneGo,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kin Alexander</dc:creator>
  <cp:lastModifiedBy>Ishkin Alexander</cp:lastModifiedBy>
  <dcterms:created xsi:type="dcterms:W3CDTF">2009-11-23T19:50:59Z</dcterms:created>
  <dcterms:modified xsi:type="dcterms:W3CDTF">2009-11-23T20:02:33Z</dcterms:modified>
</cp:coreProperties>
</file>